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630" windowHeight="7130" activeTab="1"/>
  </bookViews>
  <sheets>
    <sheet name="Up" sheetId="1" r:id="rId1"/>
    <sheet name="Down" sheetId="2" r:id="rId2"/>
  </sheets>
  <definedNames>
    <definedName name="_xlnm._FilterDatabase" localSheetId="0" hidden="1">Up!$A$1:$H$144</definedName>
    <definedName name="_xlnm._FilterDatabase" localSheetId="1" hidden="1">Down!$A$1:$H$75</definedName>
  </definedNames>
  <calcPr calcId="144525"/>
</workbook>
</file>

<file path=xl/sharedStrings.xml><?xml version="1.0" encoding="utf-8"?>
<sst xmlns="http://schemas.openxmlformats.org/spreadsheetml/2006/main" count="884" uniqueCount="553">
  <si>
    <t>GO_accession</t>
  </si>
  <si>
    <t>Description</t>
  </si>
  <si>
    <t>GeneNames</t>
  </si>
  <si>
    <t>Ontology</t>
  </si>
  <si>
    <t>pValue</t>
  </si>
  <si>
    <t>qValue</t>
  </si>
  <si>
    <t>Gene number</t>
  </si>
  <si>
    <t>All gene number</t>
  </si>
  <si>
    <t>GO:0003824</t>
  </si>
  <si>
    <t>catalytic activity</t>
  </si>
  <si>
    <t>c10405/f1p10/2415,c10706/f1p546/2409,c107590/f1p24/1350,c1076/f3p52/2334,c107899/f1p3/1358,c111440/f10p34/1739,c11315/f1p23/2741,c114956/f1p1/1172,c1153/f2p99/2702,c116256/f2p5/1450,c11693/f1p13/1676,c118211/f4p32/1295,c119954/f2p2/1218,c12126/f1p1/1315,c12491/f1p3/1162,c12662/f1p99/2206,c13497/f5p14/1549,c138071/f1p18/1598,c138398/f5p13/1736,c1395/f1p245/3398,c143499/f1p4/1792,c14606/f1p46/3127,c146200/f1p33/1734,c149196/f1p2/1879,c152378/f1p2/1706,c154646/f1p10/1516,c154706/f1p54/1541,c155072/f1p25/1756,c155340/f3p10/1805,c155558/f1p50/1726,c158144/f1p14/1615,c16289/f1p360/3888,c16582/f1p5/3001,c16965/f1p221/2984,c17126/f1p885/3099,c174936/f2p3/1715,c17596/f1p183/3697,c17789/f1p99/2971,c178812/f1p5/1638,c182311/f1p221/1568,c182865/f1p6/1710,c18732/f2p10/1379,c188404/f2p18/2103,c189293/f2p145/1982,c194412/f1p8/1468,c19462/f1p51/2292,c19505/f1p101/2124,c19791/f1p3/1094,c19914/f2p6/1188,c20661/f3p15/2267,c21379/f2p19/2569,c215806/f3p1/1153,c215932/f2p4/1686,c21603/f1p3/3341,c218975/f2p9/1228,c220016/f1p146/1874,c2214/f3p316/3700,c222275/f1p20/1506,c223314/f1p8/1813,c22433/f1p2/1336,c224529/f1p0/1794,c22556/f2p0/1416,c227692/f1p27/1993,c227807/f1p18/1726,c228101/f1p27/2013,c228850/f1p198/1127,c231264/f1p15/1562,c232481/f1p140/1499,c23294/f2p16/1071,c235012/f1p34/1682,c23610/f1p44/2105,c24303/f1p62/3009,c24450/f1p15/3426,c24510/f1p1/1483,c24970/f1p5/2187,c25209/f1p2/2974,c25350/f1p5/2609,c25578/f1p35/2895,c257881/f3p65/1634,c25912/f1p38/3072,c26036/f1p3/2555,c26059/f1p16/2512,c260877/f2p13/1812,c261046/f2p6/2013,c261260/f1p0/1030,c26268/f1p14/1850,c266585/f1p3/1669,c271611/f1p16/1524,c272047/f1p1/1417,c273106/f1p3/1623,c273387/f1p19/1364,c273465/f1p5/1347,c273538/f1p18/1515,c273549/f1p8/1926,c27593/f1p563/3305,c276275/f1p10/1584,c27829/f1p16/2979,c278913/f1p12/1218,c28071/f1p87/2137,c28324/f2p20/1589,c29050/f1p51/2581,c29812/f1p7/2551,c30072/f1p179/2434,c303902/f4p7/1562,c30794/f1p11/2037,c3117/f1p69/4127,c31217/f1p244/3247,c31483/f1p23/2379,c317700/f1p2/1273,c32513/f1p279/2128,c33577/f1p4/2454,c3369/f1p14/2256,c34024/f1p5/2716,c34494/f1p4/2651,c346942/f1p8/755,c35415/f1p5/3795,c35671/f1p68/2599,c35690/f1p212/3557,c35731/f1p3/2981,c35813/f1p11/2670,c35900/f1p19/2808,c36035/f1p86/3553,c36124/f1p82/4074,c36451/f1p351/2651,c38925/f1p436/2027,c3946/f1p16/2378,c39472/f3p45/2185,c39479/f3p28/2080,c40129/f1p58/3495,c40386/f1p232/3274,c40794/f1p66/2525,c41059/f1p17/2212,c42414/f1p55/2027,c42495/f1p42/1182,c43827/f1p14/1129,c44043/f1p3/1144,c44461/f1p2/1192,c45173/f1p1/1044,c46833/f1p2/1319,c51899/f1p2/905,c5313/f1p36/2421,c53344/f21p23/1235,c5375/f1p865/2359,c56495/f1p451/1826,c58500/f1p32/2055,c58552/f1p0/1343,c59350/f1p107/1654,c61149/f1p35/2029,c62450/f1p1/1982,c62922/f1p883/1990,c62970/f1p17/1517,c63977/f1p4/1732,c64333/f1p13/1917,c65870/f1p4/1318,c66111/f1p1/1515,c6650/f1p53/3302,c66525/f1p0/1004,c6671/f1p169/2530,c66908/f1p10/972,c67631/f12p22/1633,c67998/f1p6/1916,c68310/f1p8/2095,c69942/f1p4/2145,c70286/f1p12/1308,c70949/f1p12/1674,c77051/f3p8/978,c7847/f1p55/2273,c8104/f1p510/2539,c8174/f2p0/1611,c81938/f1p39/1943,c8325/f1p23/2170,c84325/f1p7/1445,c86677/f1p26/1898,c86756/f1p3/1001,c87606/f1p10/1076,c88341/f1p8/1827,c8839/f1p19/2373,c88562/f1p10/1325,c90214/f1p4/1092,c9107/f2p0/1165,c92107/f1p24/1609,c9430/f1p36/1338,c987/f20p25/1117,c9956/f1p1/1171</t>
  </si>
  <si>
    <t>MF</t>
  </si>
  <si>
    <t>GO:0016020</t>
  </si>
  <si>
    <t>membrane</t>
  </si>
  <si>
    <t>c10268/f1p25/2251,c10706/f1p546/2409,c107590/f1p24/1350,c115599/f1p57/1167,c12155/f1p4/1080,c12370/f6p87/2184,c12914/f1p15/2556,c138071/f1p18/1598,c13922/f1p74/2789,c1395/f1p245/3398,c141036/f2p7/1564,c149196/f1p2/1879,c149536/f1p10/1544,c155558/f1p50/1726,c157897/f1p2/1512,c158144/f1p14/1615,c175284/f2p2/1532,c177949/f1p21/1687,c184826/f1p2/1730,c192897/f1p12/1194,c194216/f1p25/1629,c194412/f1p8/1468,c19776/f1p34/2216,c20661/f3p15/2267,c21147/f4p31/2581,c215702/f5p20/1862,c215932/f2p4/1686,c217648/f2p21/1871,c219986/f1p12/1608,c223098/f1p18/1644,c223314/f1p8/1813,c22556/f2p0/1416,c227807/f1p18/1726,c2292/f3p10/1405,c232481/f1p140/1499,c235287/f1p4/1878,c238039/f1p5/1008,c24387/f1p5/2417,c24452/f1p29/3403,c24623/f1p22/1902,c2479/f2p3/1070,c25209/f1p2/2974,c261260/f1p0/1030,c262375/f1p2/1208,c26248/f1p73/3079,c271611/f1p16/1524,c273139/f1p0/1758,c273465/f1p5/1347,c273521/f1p2/1270,c273549/f1p8/1926,c276275/f1p10/1584,c27829/f1p16/2979,c278550/f1p11/1927,c28138/f1p77/2865,c28340/f1p23/2283,c28541/f1p70/3784,c28932/f1p84/3778,c30243/f1p26/3158,c30566/f1p10/1972,c30774/f1p7/2309,c30794/f1p11/2037,c31455/f1p11/2486,c3276/f1p26/2406,c33365/f1p23/2109,c33482/f1p17/2743,c34024/f1p5/2716,c34494/f1p4/2651,c35415/f1p5/3795,c35767/f1p9/2278,c35813/f1p11/2670,c36124/f1p82/4074,c36451/f1p351/2651,c3946/f1p16/2378,c39472/f3p45/2185,c40129/f1p58/3495,c40643/f2p14/1282,c43827/f1p14/1129,c44461/f1p2/1192,c4885/f1p92/2439,c59328/f1p7/1334,c59350/f1p107/1654,c64851/f2p4/1485,c64963/f1p5/1158,c66908/f1p10/972,c69942/f1p4/2145,c7345/f1p11/2296,c77051/f3p8/978,c80383/f2p2/1480,c81068/f1p25/1076,c82850/f1p10/1060,c8382/f1p1/1098,c85485/f1p1/1202,c9107/f2p0/1165</t>
  </si>
  <si>
    <t>CC</t>
  </si>
  <si>
    <t>GO:0044425</t>
  </si>
  <si>
    <t>membrane part</t>
  </si>
  <si>
    <t>c10268/f1p25/2251,c10706/f1p546/2409,c115599/f1p57/1167,c12155/f1p4/1080,c12370/f6p87/2184,c12914/f1p15/2556,c138071/f1p18/1598,c13922/f1p74/2789,c1395/f1p245/3398,c141036/f2p7/1564,c149196/f1p2/1879,c149536/f1p10/1544,c155558/f1p50/1726,c157897/f1p2/1512,c158144/f1p14/1615,c175284/f2p2/1532,c177949/f1p21/1687,c184826/f1p2/1730,c192897/f1p12/1194,c194216/f1p25/1629,c194412/f1p8/1468,c19776/f1p34/2216,c20661/f3p15/2267,c21147/f4p31/2581,c215702/f5p20/1862,c215932/f2p4/1686,c217648/f2p21/1871,c219986/f1p12/1608,c223098/f1p18/1644,c22556/f2p0/1416,c227807/f1p18/1726,c2292/f3p10/1405,c232481/f1p140/1499,c235287/f1p4/1878,c238039/f1p5/1008,c24387/f1p5/2417,c24452/f1p29/3403,c24623/f1p22/1902,c2479/f2p3/1070,c25209/f1p2/2974,c261260/f1p0/1030,c262375/f1p2/1208,c26248/f1p73/3079,c271611/f1p16/1524,c273139/f1p0/1758,c273465/f1p5/1347,c273521/f1p2/1270,c273549/f1p8/1926,c27829/f1p16/2979,c278550/f1p11/1927,c28138/f1p77/2865,c28340/f1p23/2283,c28541/f1p70/3784,c28932/f1p84/3778,c30566/f1p10/1972,c30774/f1p7/2309,c31455/f1p11/2486,c3276/f1p26/2406,c33365/f1p23/2109,c33482/f1p17/2743,c34024/f1p5/2716,c34494/f1p4/2651,c35415/f1p5/3795,c35767/f1p9/2278,c35813/f1p11/2670,c36124/f1p82/4074,c36451/f1p351/2651,c3946/f1p16/2378,c39472/f3p45/2185,c40129/f1p58/3495,c40643/f2p14/1282,c43827/f1p14/1129,c44461/f1p2/1192,c4885/f1p92/2439,c59328/f1p7/1334,c59350/f1p107/1654,c64851/f2p4/1485,c64963/f1p5/1158,c66908/f1p10/972,c69942/f1p4/2145,c7345/f1p11/2296,c80383/f2p2/1480,c81068/f1p25/1076,c82850/f1p10/1060,c8382/f1p1/1098,c85485/f1p1/1202,c9107/f2p0/1165</t>
  </si>
  <si>
    <t>GO:0031224</t>
  </si>
  <si>
    <t>intrinsic component of membrane</t>
  </si>
  <si>
    <t>c10268/f1p25/2251,c10706/f1p546/2409,c115599/f1p57/1167,c12155/f1p4/1080,c12370/f6p87/2184,c12914/f1p15/2556,c138071/f1p18/1598,c13922/f1p74/2789,c1395/f1p245/3398,c141036/f2p7/1564,c149196/f1p2/1879,c149536/f1p10/1544,c155558/f1p50/1726,c157897/f1p2/1512,c158144/f1p14/1615,c175284/f2p2/1532,c177949/f1p21/1687,c184826/f1p2/1730,c192897/f1p12/1194,c194216/f1p25/1629,c194412/f1p8/1468,c19776/f1p34/2216,c20661/f3p15/2267,c21147/f4p31/2581,c215702/f5p20/1862,c215932/f2p4/1686,c217648/f2p21/1871,c219986/f1p12/1608,c223098/f1p18/1644,c22556/f2p0/1416,c227807/f1p18/1726,c2292/f3p10/1405,c232481/f1p140/1499,c235287/f1p4/1878,c238039/f1p5/1008,c24387/f1p5/2417,c24452/f1p29/3403,c24623/f1p22/1902,c2479/f2p3/1070,c25209/f1p2/2974,c261260/f1p0/1030,c262375/f1p2/1208,c26248/f1p73/3079,c271611/f1p16/1524,c273139/f1p0/1758,c273465/f1p5/1347,c273521/f1p2/1270,c273549/f1p8/1926,c27829/f1p16/2979,c278550/f1p11/1927,c28138/f1p77/2865,c28340/f1p23/2283,c28541/f1p70/3784,c28932/f1p84/3778,c30566/f1p10/1972,c30774/f1p7/2309,c31455/f1p11/2486,c3276/f1p26/2406,c33365/f1p23/2109,c33482/f1p17/2743,c34024/f1p5/2716,c34494/f1p4/2651,c35415/f1p5/3795,c35767/f1p9/2278,c36124/f1p82/4074,c36451/f1p351/2651,c3946/f1p16/2378,c39472/f3p45/2185,c40129/f1p58/3495,c40643/f2p14/1282,c43827/f1p14/1129,c44461/f1p2/1192,c4885/f1p92/2439,c59328/f1p7/1334,c59350/f1p107/1654,c64851/f2p4/1485,c64963/f1p5/1158,c66908/f1p10/972,c69942/f1p4/2145,c7345/f1p11/2296,c80383/f2p2/1480,c81068/f1p25/1076,c82850/f1p10/1060,c8382/f1p1/1098,c85485/f1p1/1202,c9107/f2p0/1165</t>
  </si>
  <si>
    <t>GO:0016021</t>
  </si>
  <si>
    <t>integral component of membrane</t>
  </si>
  <si>
    <t>c10268/f1p25/2251,c10706/f1p546/2409,c12155/f1p4/1080,c12370/f6p87/2184,c12914/f1p15/2556,c13922/f1p74/2789,c1395/f1p245/3398,c141036/f2p7/1564,c149196/f1p2/1879,c155558/f1p50/1726,c157897/f1p2/1512,c158144/f1p14/1615,c175284/f2p2/1532,c177949/f1p21/1687,c184826/f1p2/1730,c192897/f1p12/1194,c194216/f1p25/1629,c194412/f1p8/1468,c19776/f1p34/2216,c20661/f3p15/2267,c21147/f4p31/2581,c215702/f5p20/1862,c215932/f2p4/1686,c217648/f2p21/1871,c219986/f1p12/1608,c223098/f1p18/1644,c22556/f2p0/1416,c227807/f1p18/1726,c2292/f3p10/1405,c232481/f1p140/1499,c235287/f1p4/1878,c238039/f1p5/1008,c24387/f1p5/2417,c24452/f1p29/3403,c24623/f1p22/1902,c2479/f2p3/1070,c261260/f1p0/1030,c26248/f1p73/3079,c271611/f1p16/1524,c273139/f1p0/1758,c273521/f1p2/1270,c27829/f1p16/2979,c278550/f1p11/1927,c28138/f1p77/2865,c28340/f1p23/2283,c28541/f1p70/3784,c28932/f1p84/3778,c30566/f1p10/1972,c30774/f1p7/2309,c31455/f1p11/2486,c3276/f1p26/2406,c33365/f1p23/2109,c33482/f1p17/2743,c34024/f1p5/2716,c34494/f1p4/2651,c35415/f1p5/3795,c35767/f1p9/2278,c36124/f1p82/4074,c36451/f1p351/2651,c3946/f1p16/2378,c39472/f3p45/2185,c40129/f1p58/3495,c40643/f2p14/1282,c43827/f1p14/1129,c44461/f1p2/1192,c4885/f1p92/2439,c59328/f1p7/1334,c59350/f1p107/1654,c64851/f2p4/1485,c64963/f1p5/1158,c66908/f1p10/972,c69942/f1p4/2145,c7345/f1p11/2296,c80383/f2p2/1480,c81068/f1p25/1076,c82850/f1p10/1060,c8382/f1p1/1098,c85485/f1p1/1202,c9107/f2p0/1165</t>
  </si>
  <si>
    <t>GO:0016787</t>
  </si>
  <si>
    <t>hydrolase activity</t>
  </si>
  <si>
    <t>c10405/f1p10/2415,c111440/f10p34/1739,c13497/f5p14/1549,c138071/f1p18/1598,c1395/f1p245/3398,c143499/f1p4/1792,c152378/f1p2/1706,c154646/f1p10/1516,c155558/f1p50/1726,c16289/f1p360/3888,c16582/f1p5/3001,c16965/f1p221/2984,c17126/f1p885/3099,c17596/f1p183/3697,c178812/f1p5/1638,c18732/f2p10/1379,c189293/f2p145/1982,c19462/f1p51/2292,c19505/f1p101/2124,c20661/f3p15/2267,c21379/f2p19/2569,c215806/f3p1/1153,c218975/f2p9/1228,c220016/f1p146/1874,c223314/f1p8/1813,c224529/f1p0/1794,c227692/f1p27/1993,c228101/f1p27/2013,c235012/f1p34/1682,c23610/f1p44/2105,c24450/f1p15/3426,c24970/f1p5/2187,c25209/f1p2/2974,c25350/f1p5/2609,c25578/f1p35/2895,c25912/f1p38/3072,c26036/f1p3/2555,c26059/f1p16/2512,c26268/f1p14/1850,c273465/f1p5/1347,c273549/f1p8/1926,c276275/f1p10/1584,c27829/f1p16/2979,c278913/f1p12/1218,c28071/f1p87/2137,c29050/f1p51/2581,c29812/f1p7/2551,c30072/f1p179/2434,c32513/f1p279/2128,c34024/f1p5/2716,c34494/f1p4/2651,c346942/f1p8/755,c35415/f1p5/3795,c35671/f1p68/2599,c35690/f1p212/3557,c35731/f1p3/2981,c35813/f1p11/2670,c36451/f1p351/2651,c40386/f1p232/3274,c40794/f1p66/2525,c42414/f1p55/2027,c45173/f1p1/1044,c5313/f1p36/2421,c5375/f1p865/2359,c56495/f1p451/1826,c62450/f1p1/1982,c62970/f1p17/1517,c6650/f1p53/3302,c66525/f1p0/1004,c6671/f1p169/2530,c66908/f1p10/972,c84325/f1p7/1445,c86756/f1p3/1001,c88341/f1p8/1827,c90214/f1p4/1092,c9107/f2p0/1165,c9956/f1p1/1171</t>
  </si>
  <si>
    <t>GO:0005576</t>
  </si>
  <si>
    <t>extracellular region</t>
  </si>
  <si>
    <t>c10405/f1p10/2415,c12491/f1p3/1162,c152378/f1p2/1706,c154646/f1p10/1516,c171819/f3p20/1145,c17771/f1p17/2052,c178812/f1p5/1638,c18732/f2p10/1379,c189293/f2p145/1982,c19308/f1p98/1359,c21379/f2p19/2569,c215806/f3p1/1153,c22433/f1p2/1336,c224529/f1p0/1794,c23610/f1p44/2105,c24970/f1p5/2187,c25350/f1p5/2609,c25578/f1p35/2895,c26059/f1p16/2512,c261598/f1p15/1420,c29050/f1p51/2581,c29812/f1p7/2551,c317700/f1p2/1273,c32513/f1p279/2128,c35671/f1p68/2599,c35731/f1p3/2981,c40386/f1p232/3274,c40794/f1p66/2525,c42414/f1p55/2027,c44043/f1p3/1144,c62322/f1p14/2148,c6650/f1p53/3302,c84325/f1p7/1445,c88341/f1p8/1827,c89469/f1p2/1393,c90214/f1p4/1092,c9956/f1p1/1171</t>
  </si>
  <si>
    <t>GO:0016798</t>
  </si>
  <si>
    <t>hydrolase activity, acting on glycosyl bonds</t>
  </si>
  <si>
    <t>c10405/f1p10/2415,c152378/f1p2/1706,c189293/f2p145/1982,c19505/f1p101/2124,c20661/f3p15/2267,c21379/f2p19/2569,c223314/f1p8/1813,c23610/f1p44/2105,c24450/f1p15/3426,c24970/f1p5/2187,c25209/f1p2/2974,c25350/f1p5/2609,c26036/f1p3/2555,c26268/f1p14/1850,c273465/f1p5/1347,c273549/f1p8/1926,c27829/f1p16/2979,c29050/f1p51/2581,c29812/f1p7/2551,c32513/f1p279/2128,c34494/f1p4/2651,c35415/f1p5/3795,c35731/f1p3/2981,c40386/f1p232/3274,c40794/f1p66/2525,c42414/f1p55/2027,c6650/f1p53/3302,c86756/f1p3/1001,c9107/f2p0/1165</t>
  </si>
  <si>
    <t>GO:0006508</t>
  </si>
  <si>
    <t>proteolysis</t>
  </si>
  <si>
    <t>c111440/f10p34/1739,c138071/f1p18/1598,c143499/f1p4/1792,c16289/f1p360/3888,c16965/f1p221/2984,c17126/f1p885/3099,c17596/f1p183/3697,c178812/f1p5/1638,c218975/f2p9/1228,c220016/f1p146/1874,c224529/f1p0/1794,c227692/f1p27/1993,c228101/f1p27/2013,c235012/f1p34/1682,c25578/f1p35/2895,c25912/f1p38/3072,c26059/f1p16/2512,c261260/f1p0/1030,c28071/f1p87/2137,c30072/f1p179/2434,c346942/f1p8/755,c35690/f1p212/3557,c5313/f1p36/2421,c5375/f1p865/2359,c66908/f1p10/972,c88341/f1p8/1827,c9956/f1p1/1171</t>
  </si>
  <si>
    <t>BP</t>
  </si>
  <si>
    <t>GO:0008233</t>
  </si>
  <si>
    <t>peptidase activity</t>
  </si>
  <si>
    <t>c111440/f10p34/1739,c138071/f1p18/1598,c143499/f1p4/1792,c16289/f1p360/3888,c16965/f1p221/2984,c17126/f1p885/3099,c17596/f1p183/3697,c178812/f1p5/1638,c218975/f2p9/1228,c220016/f1p146/1874,c224529/f1p0/1794,c227692/f1p27/1993,c228101/f1p27/2013,c235012/f1p34/1682,c25578/f1p35/2895,c25912/f1p38/3072,c26059/f1p16/2512,c28071/f1p87/2137,c30072/f1p179/2434,c34024/f1p5/2716,c346942/f1p8/755,c35690/f1p212/3557,c5313/f1p36/2421,c5375/f1p865/2359,c66908/f1p10/972,c88341/f1p8/1827,c9956/f1p1/1171</t>
  </si>
  <si>
    <t>GO:0070011</t>
  </si>
  <si>
    <t>peptidase activity, acting on L-amino acid peptides</t>
  </si>
  <si>
    <t>c111440/f10p34/1739,c138071/f1p18/1598,c143499/f1p4/1792,c16289/f1p360/3888,c16965/f1p221/2984,c17126/f1p885/3099,c17596/f1p183/3697,c178812/f1p5/1638,c218975/f2p9/1228,c220016/f1p146/1874,c224529/f1p0/1794,c227692/f1p27/1993,c228101/f1p27/2013,c235012/f1p34/1682,c25578/f1p35/2895,c25912/f1p38/3072,c26059/f1p16/2512,c28071/f1p87/2137,c30072/f1p179/2434,c34024/f1p5/2716,c346942/f1p8/755,c35690/f1p212/3557,c5313/f1p36/2421,c5375/f1p865/2359,c88341/f1p8/1827,c9956/f1p1/1171</t>
  </si>
  <si>
    <t>GO:0004553</t>
  </si>
  <si>
    <t>hydrolase activity, hydrolyzing O-glycosyl compounds</t>
  </si>
  <si>
    <t>c10405/f1p10/2415,c152378/f1p2/1706,c189293/f2p145/1982,c19505/f1p101/2124,c21379/f2p19/2569,c223314/f1p8/1813,c23610/f1p44/2105,c24450/f1p15/3426,c24970/f1p5/2187,c25209/f1p2/2974,c25350/f1p5/2609,c26036/f1p3/2555,c26268/f1p14/1850,c273465/f1p5/1347,c273549/f1p8/1926,c29050/f1p51/2581,c29812/f1p7/2551,c32513/f1p279/2128,c35731/f1p3/2981,c40386/f1p232/3274,c40794/f1p66/2525,c42414/f1p55/2027,c6650/f1p53/3302,c86756/f1p3/1001,c9107/f2p0/1165</t>
  </si>
  <si>
    <t>GO:0006811</t>
  </si>
  <si>
    <t>ion transport</t>
  </si>
  <si>
    <t>c12370/f6p87/2184,c12914/f1p15/2556,c13922/f1p74/2789,c155558/f1p50/1726,c192897/f1p12/1194,c19462/f1p51/2292,c217648/f2p21/1871,c2292/f3p10/1405,c24623/f1p22/1902,c26248/f1p73/3079,c273521/f1p2/1270,c278550/f1p11/1927,c28340/f1p23/2283,c28541/f1p70/3784,c28932/f1p84/3778,c30566/f1p10/1972,c3276/f1p26/2406,c33365/f1p23/2109,c33482/f1p17/2743,c35813/f1p11/2670,c36451/f1p351/2651,c80383/f2p2/1480,c8382/f1p1/1098</t>
  </si>
  <si>
    <t>GO:0032787</t>
  </si>
  <si>
    <t>monocarboxylic acid metabolic process</t>
  </si>
  <si>
    <t>c1076/f3p52/2334,c11315/f1p23/2741,c138398/f5p13/1736,c14606/f1p46/3127,c155072/f1p25/1756,c17789/f1p99/2971,c228850/f1p198/1127,c2292/f3p10/1405,c273387/f1p19/1364,c31217/f1p244/3247,c3369/f1p14/2256,c44461/f1p2/1192,c67998/f1p6/1916,c68310/f1p8/2095,c8104/f1p510/2539,c81938/f1p39/1943,c87606/f1p10/1076,c8839/f1p19/2373</t>
  </si>
  <si>
    <t>GO:0008234</t>
  </si>
  <si>
    <t>cysteine-type peptidase activity</t>
  </si>
  <si>
    <t>c143499/f1p4/1792,c16289/f1p360/3888,c16965/f1p221/2984,c17126/f1p885/3099,c17596/f1p183/3697,c218975/f2p9/1228,c220016/f1p146/1874,c227692/f1p27/1993,c28071/f1p87/2137,c30072/f1p179/2434,c346942/f1p8/755,c35690/f1p212/3557,c5375/f1p865/2359</t>
  </si>
  <si>
    <t>GO:0006820</t>
  </si>
  <si>
    <t>anion transport</t>
  </si>
  <si>
    <t>c12370/f6p87/2184,c217648/f2p21/1871,c2292/f3p10/1405,c24623/f1p22/1902,c273521/f1p2/1270,c278550/f1p11/1927,c28340/f1p23/2283,c28932/f1p84/3778,c33365/f1p23/2109,c33482/f1p17/2743,c80383/f2p2/1480,c8382/f1p1/1098</t>
  </si>
  <si>
    <t>GO:0022857</t>
  </si>
  <si>
    <t>transmembrane transporter activity</t>
  </si>
  <si>
    <t>c12914/f1p15/2556,c219986/f1p12/1608,c2292/f3p10/1405,c24623/f1p22/1902,c273521/f1p2/1270,c278550/f1p11/1927,c28340/f1p23/2283,c30566/f1p10/1972,c33365/f1p23/2109,c35767/f1p9/2278,c80383/f2p2/1480,c8382/f1p1/1098</t>
  </si>
  <si>
    <t>GO:0005215</t>
  </si>
  <si>
    <t>transporter activity</t>
  </si>
  <si>
    <t>GO:0048046</t>
  </si>
  <si>
    <t>apoplast</t>
  </si>
  <si>
    <t>c152378/f1p2/1706,c17771/f1p17/2052,c189293/f2p145/1982,c21379/f2p19/2569,c23610/f1p44/2105,c24970/f1p5/2187,c25350/f1p5/2609,c261598/f1p15/1420,c40386/f1p232/3274,c62322/f1p14/2148,c89469/f1p2/1393</t>
  </si>
  <si>
    <t>GO:0005774</t>
  </si>
  <si>
    <t>vacuolar membrane</t>
  </si>
  <si>
    <t>c155558/f1p50/1726,c192897/f1p12/1194,c20661/f3p15/2267,c223098/f1p18/1644,c273139/f1p0/1758,c27829/f1p16/2979,c30243/f1p26/3158,c34024/f1p5/2716,c34494/f1p4/2651,c35415/f1p5/3795,c36451/f1p351/2651</t>
  </si>
  <si>
    <t>GO:0044437</t>
  </si>
  <si>
    <t>vacuolar part</t>
  </si>
  <si>
    <t>GO:0019748</t>
  </si>
  <si>
    <t>secondary metabolic process</t>
  </si>
  <si>
    <t>c1076/f3p52/2334,c11315/f1p23/2741,c11693/f1p13/1676,c14606/f1p46/3127,c303902/f4p7/1562,c3369/f1p14/2256,c61149/f1p35/2029,c68310/f1p8/2095,c87606/f1p10/1076,c9430/f1p36/1338</t>
  </si>
  <si>
    <t>GO:0065008</t>
  </si>
  <si>
    <t>regulation of biological quality</t>
  </si>
  <si>
    <t>c13497/f5p14/1549,c19914/f2p6/1188,c215932/f2p4/1686,c22556/f2p0/1416,c24510/f1p1/1483,c271611/f1p16/1524,c273387/f1p19/1364,c35767/f1p9/2278,c3946/f1p16/2378,c8174/f2p0/1611</t>
  </si>
  <si>
    <t>GO:0015926</t>
  </si>
  <si>
    <t>glucosidase activity</t>
  </si>
  <si>
    <t>c189293/f2p145/1982,c19505/f1p101/2124,c24450/f1p15/3426,c25209/f1p2/2974,c26036/f1p3/2555,c26268/f1p14/1850,c273465/f1p5/1347,c273549/f1p8/1926,c32513/f1p279/2128,c86756/f1p3/1001</t>
  </si>
  <si>
    <t>GO:0009698</t>
  </si>
  <si>
    <t>phenylpropanoid metabolic process</t>
  </si>
  <si>
    <t>c1076/f3p52/2334,c11315/f1p23/2741,c11693/f1p13/1676,c14606/f1p46/3127,c3369/f1p14/2256,c61149/f1p35/2029,c68310/f1p8/2095,c87606/f1p10/1076,c9430/f1p36/1338</t>
  </si>
  <si>
    <t>GO:0044550</t>
  </si>
  <si>
    <t>secondary metabolite biosynthetic process</t>
  </si>
  <si>
    <t>c1076/f3p52/2334,c11315/f1p23/2741,c11693/f1p13/1676,c14606/f1p46/3127,c303902/f4p7/1562,c3369/f1p14/2256,c68310/f1p8/2095,c87606/f1p10/1076</t>
  </si>
  <si>
    <t>GO:0015711</t>
  </si>
  <si>
    <t>organic anion transport</t>
  </si>
  <si>
    <t>c12370/f6p87/2184,c217648/f2p21/1871,c2292/f3p10/1405,c24623/f1p22/1902,c278550/f1p11/1927,c28932/f1p84/3778,c33482/f1p17/2743,c80383/f2p2/1480</t>
  </si>
  <si>
    <t>GO:0008422</t>
  </si>
  <si>
    <t>beta-glucosidase activity</t>
  </si>
  <si>
    <t>c24450/f1p15/3426,c25209/f1p2/2974,c26036/f1p3/2555,c26268/f1p14/1850,c273465/f1p5/1347,c273549/f1p8/1926,c32513/f1p279/2128,c86756/f1p3/1001</t>
  </si>
  <si>
    <t>GO:0015291</t>
  </si>
  <si>
    <t>secondary active transmembrane transporter activity</t>
  </si>
  <si>
    <t>c2292/f3p10/1405,c24623/f1p22/1902,c273521/f1p2/1270,c278550/f1p11/1927,c28340/f1p23/2283,c33365/f1p23/2109,c80383/f2p2/1480,c8382/f1p1/1098</t>
  </si>
  <si>
    <t>GO:0022804</t>
  </si>
  <si>
    <t>active transmembrane transporter activity</t>
  </si>
  <si>
    <t>GO:0042537</t>
  </si>
  <si>
    <t>benzene-containing compound metabolic process</t>
  </si>
  <si>
    <t>c1076/f3p52/2334,c11315/f1p23/2741,c14606/f1p46/3127,c273387/f1p19/1364,c3369/f1p14/2256,c68310/f1p8/2095,c87606/f1p10/1076</t>
  </si>
  <si>
    <t>GO:0009699</t>
  </si>
  <si>
    <t>phenylpropanoid biosynthetic process</t>
  </si>
  <si>
    <t>c1076/f3p52/2334,c11315/f1p23/2741,c11693/f1p13/1676,c14606/f1p46/3127,c3369/f1p14/2256,c68310/f1p8/2095,c87606/f1p10/1076</t>
  </si>
  <si>
    <t>GO:0006865</t>
  </si>
  <si>
    <t>amino acid transport</t>
  </si>
  <si>
    <t>c12370/f6p87/2184,c217648/f2p21/1871,c24623/f1p22/1902,c278550/f1p11/1927,c28932/f1p84/3778,c33482/f1p17/2743,c80383/f2p2/1480</t>
  </si>
  <si>
    <t>GO:0015849</t>
  </si>
  <si>
    <t>organic acid transport</t>
  </si>
  <si>
    <t>GO:0046942</t>
  </si>
  <si>
    <t>carboxylic acid transport</t>
  </si>
  <si>
    <t>GO:0042737</t>
  </si>
  <si>
    <t>drug catabolic process</t>
  </si>
  <si>
    <t>c12491/f1p3/1162,c155340/f3p10/1805,c21603/f1p3/3341,c22433/f1p2/1336,c273387/f1p19/1364,c317700/f1p2/1273,c44043/f1p3/1144</t>
  </si>
  <si>
    <t>GO:0015293</t>
  </si>
  <si>
    <t>symporter activity</t>
  </si>
  <si>
    <t>c24623/f1p22/1902,c273521/f1p2/1270,c278550/f1p11/1927,c28340/f1p23/2283,c33365/f1p23/2109,c80383/f2p2/1480,c8382/f1p1/1098</t>
  </si>
  <si>
    <t>GO:0016684</t>
  </si>
  <si>
    <t>oxidoreductase activity, acting on peroxide as acceptor</t>
  </si>
  <si>
    <t>c12491/f1p3/1162,c215806/f3p1/1153,c22433/f1p2/1336,c317700/f1p2/1273,c44043/f1p3/1144,c62922/f1p883/1990,c77051/f3p8/978</t>
  </si>
  <si>
    <t>GO:0016209</t>
  </si>
  <si>
    <t>antioxidant activity</t>
  </si>
  <si>
    <t>c12491/f1p3/1162,c215806/f3p1/1153,c22433/f1p2/1336,c317700/f1p2/1273,c39479/f3p28/2080,c44043/f1p3/1144,c62922/f1p883/1990</t>
  </si>
  <si>
    <t>GO:0031225</t>
  </si>
  <si>
    <t>anchored component of membrane</t>
  </si>
  <si>
    <t>c115599/f1p57/1167,c138071/f1p18/1598,c149536/f1p10/1544,c25209/f1p2/2974,c262375/f1p2/1208,c273465/f1p5/1347,c273549/f1p8/1926</t>
  </si>
  <si>
    <t>GO:0005618</t>
  </si>
  <si>
    <t>cell wall</t>
  </si>
  <si>
    <t>c154646/f1p10/1516,c17771/f1p17/2052,c189293/f2p145/1982,c261598/f1p15/1420,c62322/f1p14/2148,c84325/f1p7/1445,c89469/f1p2/1393</t>
  </si>
  <si>
    <t>GO:0030312</t>
  </si>
  <si>
    <t>external encapsulating structure</t>
  </si>
  <si>
    <t>GO:0009800</t>
  </si>
  <si>
    <t>cinnamic acid biosynthetic process</t>
  </si>
  <si>
    <t>c1076/f3p52/2334,c11315/f1p23/2741,c14606/f1p46/3127,c3369/f1p14/2256,c68310/f1p8/2095,c87606/f1p10/1076</t>
  </si>
  <si>
    <t>GO:0009803</t>
  </si>
  <si>
    <t>cinnamic acid metabolic process</t>
  </si>
  <si>
    <t>GO:0051187</t>
  </si>
  <si>
    <t>cofactor catabolic process</t>
  </si>
  <si>
    <t>c12491/f1p3/1162,c22433/f1p2/1336,c276275/f1p10/1584,c317700/f1p2/1273,c40129/f1p58/3495,c44043/f1p3/1144</t>
  </si>
  <si>
    <t>GO:0045548</t>
  </si>
  <si>
    <t>phenylalanine ammonia-lyase activity</t>
  </si>
  <si>
    <t>GO:0016841</t>
  </si>
  <si>
    <t>ammonia-lyase activity</t>
  </si>
  <si>
    <t>GO:0016840</t>
  </si>
  <si>
    <t>carbon-nitrogen lyase activity</t>
  </si>
  <si>
    <t>GO:0008238</t>
  </si>
  <si>
    <t>exopeptidase activity</t>
  </si>
  <si>
    <t>c111440/f10p34/1739,c178812/f1p5/1638,c235012/f1p34/1682,c25578/f1p35/2895,c34024/f1p5/2716,c9956/f1p1/1171</t>
  </si>
  <si>
    <t>GO:0004601</t>
  </si>
  <si>
    <t>peroxidase activity</t>
  </si>
  <si>
    <t>c12491/f1p3/1162,c215806/f3p1/1153,c22433/f1p2/1336,c317700/f1p2/1273,c44043/f1p3/1144,c62922/f1p883/1990</t>
  </si>
  <si>
    <t>GO:0009535</t>
  </si>
  <si>
    <t>chloroplast thylakoid membrane</t>
  </si>
  <si>
    <t>c13922/f1p74/2789,c276275/f1p10/1584,c28541/f1p70/3784,c35813/f1p11/2670,c40129/f1p58/3495,c66908/f1p10/972</t>
  </si>
  <si>
    <t>GO:0034357</t>
  </si>
  <si>
    <t>photosynthetic membrane</t>
  </si>
  <si>
    <t>GO:0042651</t>
  </si>
  <si>
    <t>thylakoid membrane</t>
  </si>
  <si>
    <t>GO:0055035</t>
  </si>
  <si>
    <t>plastid thylakoid membrane</t>
  </si>
  <si>
    <t>GO:0044436</t>
  </si>
  <si>
    <t>thylakoid part</t>
  </si>
  <si>
    <t>GO:0009534</t>
  </si>
  <si>
    <t>chloroplast thylakoid</t>
  </si>
  <si>
    <t>GO:0009579</t>
  </si>
  <si>
    <t>thylakoid</t>
  </si>
  <si>
    <t>GO:0031976</t>
  </si>
  <si>
    <t>plastid thylakoid</t>
  </si>
  <si>
    <t>GO:0031667</t>
  </si>
  <si>
    <t>response to nutrient levels</t>
  </si>
  <si>
    <t>c138398/f5p13/1736,c271611/f1p16/1524,c303902/f4p7/1562,c3946/f1p16/2378,c65870/f1p4/1318</t>
  </si>
  <si>
    <t>GO:0009991</t>
  </si>
  <si>
    <t>response to extracellular stimulus</t>
  </si>
  <si>
    <t>GO:0042445</t>
  </si>
  <si>
    <t>hormone metabolic process</t>
  </si>
  <si>
    <t>c13497/f5p14/1549,c19914/f2p6/1188,c24510/f1p1/1483,c273387/f1p19/1364,c8174/f2p0/1611</t>
  </si>
  <si>
    <t>GO:0010817</t>
  </si>
  <si>
    <t>regulation of hormone levels</t>
  </si>
  <si>
    <t>GO:0017001</t>
  </si>
  <si>
    <t>antibiotic catabolic process</t>
  </si>
  <si>
    <t>c12491/f1p3/1162,c22433/f1p2/1336,c273387/f1p19/1364,c317700/f1p2/1273,c44043/f1p3/1144</t>
  </si>
  <si>
    <t>GO:0046556</t>
  </si>
  <si>
    <t>alpha-L-arabinofuranosidase activity</t>
  </si>
  <si>
    <t>c29050/f1p51/2581,c29812/f1p7/2551,c40794/f1p66/2525,c42414/f1p55/2027,c6650/f1p53/3302</t>
  </si>
  <si>
    <t>GO:0004565</t>
  </si>
  <si>
    <t>beta-galactosidase activity</t>
  </si>
  <si>
    <t>c21379/f2p19/2569,c23610/f1p44/2105,c24970/f1p5/2187,c25350/f1p5/2609,c40386/f1p232/3274</t>
  </si>
  <si>
    <t>GO:0004180</t>
  </si>
  <si>
    <t>carboxypeptidase activity</t>
  </si>
  <si>
    <t>c111440/f10p34/1739,c178812/f1p5/1638,c235012/f1p34/1682,c25578/f1p35/2895,c9956/f1p1/1171</t>
  </si>
  <si>
    <t>GO:0015925</t>
  </si>
  <si>
    <t>galactosidase activity</t>
  </si>
  <si>
    <t>GO:0008272</t>
  </si>
  <si>
    <t>sulfate transport</t>
  </si>
  <si>
    <t>c273521/f1p2/1270,c28340/f1p23/2283,c33365/f1p23/2109,c8382/f1p1/1098</t>
  </si>
  <si>
    <t>GO:0072348</t>
  </si>
  <si>
    <t>sulfur compound transport</t>
  </si>
  <si>
    <t>GO:0009267</t>
  </si>
  <si>
    <t>cellular response to starvation</t>
  </si>
  <si>
    <t>c138398/f5p13/1736,c271611/f1p16/1524,c303902/f4p7/1562,c3946/f1p16/2378</t>
  </si>
  <si>
    <t>GO:0031669</t>
  </si>
  <si>
    <t>cellular response to nutrient levels</t>
  </si>
  <si>
    <t>GO:0031668</t>
  </si>
  <si>
    <t>cellular response to extracellular stimulus</t>
  </si>
  <si>
    <t>GO:0042594</t>
  </si>
  <si>
    <t>response to starvation</t>
  </si>
  <si>
    <t>GO:0015698</t>
  </si>
  <si>
    <t>inorganic anion transport</t>
  </si>
  <si>
    <t>GO:0042446</t>
  </si>
  <si>
    <t>hormone biosynthetic process</t>
  </si>
  <si>
    <t>c13497/f5p14/1549,c19914/f2p6/1188,c24510/f1p1/1483,c8174/f2p0/1611</t>
  </si>
  <si>
    <t>GO:0071496</t>
  </si>
  <si>
    <t>cellular response to external stimulus</t>
  </si>
  <si>
    <t>GO:0042973</t>
  </si>
  <si>
    <t>glucan endo-1,3-beta-D-glucosidase activity</t>
  </si>
  <si>
    <t>c25209/f1p2/2974,c26036/f1p3/2555,c273465/f1p5/1347,c273549/f1p8/1926</t>
  </si>
  <si>
    <t>GO:0016405</t>
  </si>
  <si>
    <t>CoA-ligase activity</t>
  </si>
  <si>
    <t>c260877/f2p13/1812,c61149/f1p35/2029,c64333/f1p13/1917,c9430/f1p36/1338</t>
  </si>
  <si>
    <t>GO:0033841</t>
  </si>
  <si>
    <t>6G-fructosyltransferase activity</t>
  </si>
  <si>
    <t>c20661/f3p15/2267,c27829/f1p16/2979,c34494/f1p4/2651,c35415/f1p5/3795</t>
  </si>
  <si>
    <t>GO:0050738</t>
  </si>
  <si>
    <t>fructosyltransferase activity</t>
  </si>
  <si>
    <t>GO:0016878</t>
  </si>
  <si>
    <t>acid-thiol ligase activity</t>
  </si>
  <si>
    <t>GO:0102483</t>
  </si>
  <si>
    <t>scopolin beta-glucosidase activity</t>
  </si>
  <si>
    <t>c24450/f1p15/3426,c26268/f1p14/1850,c32513/f1p279/2128,c86756/f1p3/1001</t>
  </si>
  <si>
    <t>GO:0016877</t>
  </si>
  <si>
    <t>ligase activity, forming carbon-sulfur bonds</t>
  </si>
  <si>
    <t>GO:0003899</t>
  </si>
  <si>
    <t>DNA-directed 5'-3' RNA polymerase activity</t>
  </si>
  <si>
    <t>c1153/f2p99/2702,c154706/f1p54/1541,c28324/f2p20/1589,c3117/f1p69/4127</t>
  </si>
  <si>
    <t>GO:0034062</t>
  </si>
  <si>
    <t>5'-3' RNA polymerase activity</t>
  </si>
  <si>
    <t>GO:0097747</t>
  </si>
  <si>
    <t>RNA polymerase activity</t>
  </si>
  <si>
    <t>GO:0004842</t>
  </si>
  <si>
    <t>ubiquitin-protein transferase activity</t>
  </si>
  <si>
    <t>c261260/f1p0/1030,c271611/f1p16/1524,c3946/f1p16/2378</t>
  </si>
  <si>
    <t>GO:0019787</t>
  </si>
  <si>
    <t>ubiquitin-like protein transferase activity</t>
  </si>
  <si>
    <t>GO:0016469</t>
  </si>
  <si>
    <t>proton-transporting two-sector ATPase complex</t>
  </si>
  <si>
    <t>c13922/f1p74/2789,c28541/f1p70/3784,c35813/f1p11/2670</t>
  </si>
  <si>
    <t>GO:0045259</t>
  </si>
  <si>
    <t>proton-transporting ATP synthase complex</t>
  </si>
  <si>
    <t>GO:0009851</t>
  </si>
  <si>
    <t>auxin biosynthetic process</t>
  </si>
  <si>
    <t>c13497/f5p14/1549,c8174/f2p0/1611</t>
  </si>
  <si>
    <t>GO:0009850</t>
  </si>
  <si>
    <t>auxin metabolic process</t>
  </si>
  <si>
    <t>GO:0010106</t>
  </si>
  <si>
    <t>cellular response to iron ion starvation</t>
  </si>
  <si>
    <t>c271611/f1p16/1524,c3946/f1p16/2378</t>
  </si>
  <si>
    <t>GO:0048871</t>
  </si>
  <si>
    <t>multicellular organismal homeostasis</t>
  </si>
  <si>
    <t>GO:0060586</t>
  </si>
  <si>
    <t>multicellular organismal iron ion homeostasis</t>
  </si>
  <si>
    <t>GO:0019509</t>
  </si>
  <si>
    <t>L-methionine salvage from methylthioadenosine</t>
  </si>
  <si>
    <t>c24303/f1p62/3009,c257881/f3p65/1634</t>
  </si>
  <si>
    <t>GO:0043102</t>
  </si>
  <si>
    <t>amino acid salvage</t>
  </si>
  <si>
    <t>GO:0071265</t>
  </si>
  <si>
    <t>L-methionine biosynthetic process</t>
  </si>
  <si>
    <t>GO:0071267</t>
  </si>
  <si>
    <t>L-methionine salvage</t>
  </si>
  <si>
    <t>GO:1901616</t>
  </si>
  <si>
    <t>organic hydroxy compound catabolic process</t>
  </si>
  <si>
    <t>c266585/f1p3/1669,c273387/f1p19/1364</t>
  </si>
  <si>
    <t>GO:0006787</t>
  </si>
  <si>
    <t>porphyrin-containing compound catabolic process</t>
  </si>
  <si>
    <t>c276275/f1p10/1584,c40129/f1p58/3495</t>
  </si>
  <si>
    <t>GO:0015996</t>
  </si>
  <si>
    <t>chlorophyll catabolic process</t>
  </si>
  <si>
    <t>GO:0033015</t>
  </si>
  <si>
    <t>tetrapyrrole catabolic process</t>
  </si>
  <si>
    <t>GO:0046149</t>
  </si>
  <si>
    <t>pigment catabolic process</t>
  </si>
  <si>
    <t>GO:0006879</t>
  </si>
  <si>
    <t>cellular iron ion homeostasis</t>
  </si>
  <si>
    <t>GO:0016207</t>
  </si>
  <si>
    <t>4-coumarate-CoA ligase activity</t>
  </si>
  <si>
    <t>c61149/f1p35/2029,c9430/f1p36/1338</t>
  </si>
  <si>
    <t>GO:0046522</t>
  </si>
  <si>
    <t>S-methyl-5-thioribose kinase activity</t>
  </si>
  <si>
    <t>GO:0000234</t>
  </si>
  <si>
    <t>phosphoethanolamine N-methyltransferase activity</t>
  </si>
  <si>
    <t>c188404/f2p18/2103,c41059/f1p17/2212</t>
  </si>
  <si>
    <t>GO:0016837</t>
  </si>
  <si>
    <t>carbon-oxygen lyase activity, acting on polysaccharides</t>
  </si>
  <si>
    <t>c155340/f3p10/1805,c21603/f1p3/3341</t>
  </si>
  <si>
    <t>GO:0030570</t>
  </si>
  <si>
    <t>pectate lyase activity</t>
  </si>
  <si>
    <t>GO:0050614</t>
  </si>
  <si>
    <t>delta24-sterol reductase activity</t>
  </si>
  <si>
    <t>c232481/f1p140/1499,c59350/f1p107/1654</t>
  </si>
  <si>
    <t>GO:0005506</t>
  </si>
  <si>
    <t>iron ion binding</t>
  </si>
  <si>
    <t>GO:0019842</t>
  </si>
  <si>
    <t>vitamin binding</t>
  </si>
  <si>
    <t>c182865/f1p6/1710,c19914/f2p6/1188</t>
  </si>
  <si>
    <t>GO:0004737</t>
  </si>
  <si>
    <t>pyruvate decarboxylase activity</t>
  </si>
  <si>
    <t>c182311/f1p221/1568,c2214/f3p316/3700</t>
  </si>
  <si>
    <t>GO:0008270</t>
  </si>
  <si>
    <t>zinc ion binding</t>
  </si>
  <si>
    <t>GO:0016709</t>
  </si>
  <si>
    <t>oxidoreductase activity, acting on paired donors, with incorporation or reduction of molecular oxygen, NAD(P)H as one donor, and incorporation of one atom of oxygen</t>
  </si>
  <si>
    <t>c70286/f1p12/1308,c88562/f1p10/1325</t>
  </si>
  <si>
    <t>GO:0016833</t>
  </si>
  <si>
    <t>oxo-acid-lyase activity</t>
  </si>
  <si>
    <t>c231264/f1p15/1562,c58552/f1p0/1343</t>
  </si>
  <si>
    <t>GO:0061630</t>
  </si>
  <si>
    <t>ubiquitin protein ligase activity</t>
  </si>
  <si>
    <t>GO:0061659</t>
  </si>
  <si>
    <t>ubiquitin-like protein ligase activity</t>
  </si>
  <si>
    <t>GO:0005261</t>
  </si>
  <si>
    <t>cation channel activity</t>
  </si>
  <si>
    <t>c12914/f1p15/2556,c30566/f1p10/1972</t>
  </si>
  <si>
    <t>GO:0033177</t>
  </si>
  <si>
    <t>proton-transporting two-sector ATPase complex, proton-transporting domain</t>
  </si>
  <si>
    <t>c13922/f1p74/2789,c28541/f1p70/3784</t>
  </si>
  <si>
    <t>GO:0045263</t>
  </si>
  <si>
    <t>proton-transporting ATP synthase complex, coupling factor F(o)</t>
  </si>
  <si>
    <t>GO:0005776</t>
  </si>
  <si>
    <t>autophagosome</t>
  </si>
  <si>
    <t>c31483/f1p23/2379,c35900/f1p19/2808</t>
  </si>
  <si>
    <t>GO:0006862</t>
  </si>
  <si>
    <t>nucleotide transport</t>
  </si>
  <si>
    <t>c2292/f3p10/1405</t>
  </si>
  <si>
    <t>GO:0015865</t>
  </si>
  <si>
    <t>purine nucleotide transport</t>
  </si>
  <si>
    <t>GO:0015868</t>
  </si>
  <si>
    <t>purine ribonucleotide transport</t>
  </si>
  <si>
    <t>GO:0019405</t>
  </si>
  <si>
    <t>alditol catabolic process</t>
  </si>
  <si>
    <t>c266585/f1p3/1669</t>
  </si>
  <si>
    <t>GO:0019563</t>
  </si>
  <si>
    <t>glycerol catabolic process</t>
  </si>
  <si>
    <t>GO:0032025</t>
  </si>
  <si>
    <t>response to cobalt ion</t>
  </si>
  <si>
    <t>c65870/f1p4/1318</t>
  </si>
  <si>
    <t>GO:0046174</t>
  </si>
  <si>
    <t>polyol catabolic process</t>
  </si>
  <si>
    <t>GO:0051503</t>
  </si>
  <si>
    <t>adenine nucleotide transport</t>
  </si>
  <si>
    <t>GO:0070588</t>
  </si>
  <si>
    <t>calcium ion transmembrane transport</t>
  </si>
  <si>
    <t>c30566/f1p10/1972</t>
  </si>
  <si>
    <t>GO:0000295</t>
  </si>
  <si>
    <t>adenine nucleotide transmembrane transporter activity</t>
  </si>
  <si>
    <t>GO:0003882</t>
  </si>
  <si>
    <t>CDP-diacylglycerol-serine O-phosphatidyltransferase activity</t>
  </si>
  <si>
    <t>c158144/f1p14/1615</t>
  </si>
  <si>
    <t>GO:0004560</t>
  </si>
  <si>
    <t>alpha-L-fucosidase activity</t>
  </si>
  <si>
    <t>c152378/f1p2/1706</t>
  </si>
  <si>
    <t>GO:0005346</t>
  </si>
  <si>
    <t>purine ribonucleotide transmembrane transporter activity</t>
  </si>
  <si>
    <t>GO:0008898</t>
  </si>
  <si>
    <t>S-adenosylmethionine-homocysteine S-methyltransferase activity</t>
  </si>
  <si>
    <t>c222275/f1p20/1506</t>
  </si>
  <si>
    <t>GO:0015215</t>
  </si>
  <si>
    <t>nucleotide transmembrane transporter activity</t>
  </si>
  <si>
    <t>GO:0015216</t>
  </si>
  <si>
    <t>purine nucleotide transmembrane transporter activity</t>
  </si>
  <si>
    <t>GO:0015928</t>
  </si>
  <si>
    <t>fucosidase activity</t>
  </si>
  <si>
    <t>GO:0030170</t>
  </si>
  <si>
    <t>pyridoxal phosphate binding</t>
  </si>
  <si>
    <t>c182865/f1p6/1710</t>
  </si>
  <si>
    <t>GO:0070279</t>
  </si>
  <si>
    <t>vitamin B6 binding</t>
  </si>
  <si>
    <t>GO:1901474</t>
  </si>
  <si>
    <t>azole transmembrane transporter activity</t>
  </si>
  <si>
    <t>c219986/f1p12/1608</t>
  </si>
  <si>
    <t>GO:0044464</t>
  </si>
  <si>
    <t>cell part</t>
  </si>
  <si>
    <t>c10173/f7p8/1149,c104822/f19p70/1036,c107360/f1p39/1765,c113059/f1p18/1545,c114303/f1p82/1469,c119649/f1p13/1789,c120645/f1p6/960,c123418/f1p68/1767,c127115/f1p7/814,c129789/f1p18/1064,c13396/f1p455/2522,c13465/f1p487/2636,c13875/f4p0/1123,c141868/f1p0/1648,c143788/f1p6/1727,c144131/f1p18/1787,c144268/f1p0/1479,c145020/f1p2/1796,c146077/f1p9/1708,c146155/f1p18/942,c1464/f1p274/2777,c148136/f1p38/1580,c149367/f1p7/1545,c150586/f1p5/1698,c150995/f1p15/1716,c151439/f1p0/1234,c151653/f1p15/1675,c151731/f1p26/1988,c152254/f1p3/1800,c152411/f1p39/1796,c153237/f1p2/1372,c153512/f1p17/1761,c155728/f1p38/1447,c158128/f1p22/1767,c16896/f1p79/2044,c17467/f1p78/3304,c175054/f1p5/1606,c176435/f1p16/1732,c17886/f1p149/1965,c1806/f1p232/2169,c183545/f1p20/1752,c183584/f1p22/1007,c184417/f1p5/1721,c18461/f1p215/1781,c187181/f1p100/1625,c188547/f1p0/1827,c188657/f1p151/1549,c189001/f1p203/1761,c191119/f1p0/1654,c19376/f1p33/1046,c19380/f1p228/1818,c195395/f1p70/1103,c196116/f1p18/1706,c2004/f1p83/4835,c2046/f1p156/3163,c208530/f2p34/798,c2125/f1p366/1756,c21502/f1p1910/3351,c216277/f1p1/1983,c2174/f1p20/4317,c217803/f1p3/1495,c22140/f1p59/2024,c223616/f1p14/1576,c224238/f1p0/1738,c224975/f1p7/1739,c226494/f2p1/1046,c227583/f1p11/1659,c22806/f1p17/2935,c228935/f1p9/1749,c229521/f1p0/1710,c231925/f1p13/1715,c232015/f1p17/1658,c233166/f1p10/1734,c23533/f1p951/2405,c237110/f1p9/1734,c237627/f1p18/1986,c238241/f1p208/1513,c239049/f1p28/1681,c23984/f1p5/1298,c24182/f1p210/3767,c24808/f1p417/3677,c249048/f1p1/870,c2579/f1p948/3408,c2629/f1p155/4846,c26459/f1p40/2227,c26557/f1p103/2401,c265716/f1p6/1852,c266025/f1p22/1835,c266235/f1p15/1315,c26779/f1p6/1160,c2684/f1p188/3398,c26904/f1p3/2414,c273228/f1p10/1179,c27749/f1p60/2441,c28050/f1p258/1827,c28075/f1p835/1969,c281626/f1p4/1876,c28369/f1p172/2448,c284/f1p111/5569,c28530/f1p79/1924,c28901/f7p7/1063,c29109/f1p128/2865,c30416/f1p169/3344,c30528/f1p41/2932,c30737/f1p22/2750,c31145/f1p131/3275,c31828/f1p270/3036,c32050/f1p534/2417,c32067/f1p324/3051,c32962/f1p596/2856,c3298/f1p99/2582,c33085/f1p364/2522,c33356/f1p111/2214,c33644/f1p260/2705,c338050/f1p0/1448,c34006/f1p88/2899,c340348/f1p0/1840,c344950/f1p3/745,c34831/f1p43/2174,c348947/f1p0/529,c349609/f1p9/623,c349978/f1p5/546,c35216/f1p4/2182,c35641/f1p1422/3305,c35909/f1p355/2495,c37639/f1p6/1557,c37681/f1p377/1796,c38070/f1p100/2084,c38373/f1p12/2072,c38476/f1p5/1281,c39010/f1p534/2140,c39084/f1p33/1404,c40979/f1p0/1569,c41115/f4p7/1064,c41154/f1p206/2961,c42192/f1p3/2049,c42440/f1p18/1664,c4264/f1p15/3928,c43522/f3p11/1146,c44070/f1p247/1795,c4840/f1p114/2179,c51042/f1p49/954,c515/f1p980/4389,c56634/f1p30/1179,c57873/f1p4/1894,c6296/f1p24/1410,c6299/f1p83/1553,c63516/f3p4/1437,c65318/f1p24/1258,c74931/f1p6/907,c772/f1p650/4122,c7904/f1p126/2286,c80666/f1p42/997,c82776/f1p13/1756,c82968/f1p0/1217,c85675/f1p7/1161,c86408/f1p26/1973,c86728/f2p5/1006,c86880/f1p9/1721,c87325/f1p14/1794,c87695/f1p19/1969,c89470/f1p1/1597,c90383/f1p18/1787,c90997/f1p18/951,c91566/f2p6/1060,c92383/f1p0/1305,c92684/f1p1/1576,c94458/f2p9/962</t>
  </si>
  <si>
    <t>GO:0044424</t>
  </si>
  <si>
    <t>intracellular part</t>
  </si>
  <si>
    <t>c10173/f7p8/1149,c104822/f19p70/1036,c107360/f1p39/1765,c113059/f1p18/1545,c114303/f1p82/1469,c119649/f1p13/1789,c120645/f1p6/960,c123418/f1p68/1767,c127115/f1p7/814,c13396/f1p455/2522,c13465/f1p487/2636,c13875/f4p0/1123,c141868/f1p0/1648,c143788/f1p6/1727,c144131/f1p18/1787,c144268/f1p0/1479,c145020/f1p2/1796,c146077/f1p9/1708,c146155/f1p18/942,c1464/f1p274/2777,c148136/f1p38/1580,c149367/f1p7/1545,c150995/f1p15/1716,c151439/f1p0/1234,c151653/f1p15/1675,c152254/f1p3/1800,c152411/f1p39/1796,c153237/f1p2/1372,c153512/f1p17/1761,c155728/f1p38/1447,c158128/f1p22/1767,c16896/f1p79/2044,c17467/f1p78/3304,c175054/f1p5/1606,c176435/f1p16/1732,c17886/f1p149/1965,c1806/f1p232/2169,c183545/f1p20/1752,c183584/f1p22/1007,c184417/f1p5/1721,c18461/f1p215/1781,c187181/f1p100/1625,c188547/f1p0/1827,c188657/f1p151/1549,c189001/f1p203/1761,c191119/f1p0/1654,c19376/f1p33/1046,c19380/f1p228/1818,c195395/f1p70/1103,c196116/f1p18/1706,c2004/f1p83/4835,c2046/f1p156/3163,c208530/f2p34/798,c2125/f1p366/1756,c21502/f1p1910/3351,c216277/f1p1/1983,c2174/f1p20/4317,c22140/f1p59/2024,c223616/f1p14/1576,c224238/f1p0/1738,c224975/f1p7/1739,c226494/f2p1/1046,c227583/f1p11/1659,c22806/f1p17/2935,c228935/f1p9/1749,c229521/f1p0/1710,c231925/f1p13/1715,c232015/f1p17/1658,c233166/f1p10/1734,c23533/f1p951/2405,c237110/f1p9/1734,c237627/f1p18/1986,c238241/f1p208/1513,c239049/f1p28/1681,c23984/f1p5/1298,c24808/f1p417/3677,c249048/f1p1/870,c2579/f1p948/3408,c2629/f1p155/4846,c26459/f1p40/2227,c26557/f1p103/2401,c265716/f1p6/1852,c266025/f1p22/1835,c266235/f1p15/1315,c26779/f1p6/1160,c2684/f1p188/3398,c26904/f1p3/2414,c273228/f1p10/1179,c27749/f1p60/2441,c28050/f1p258/1827,c28075/f1p835/1969,c281626/f1p4/1876,c28369/f1p172/2448,c284/f1p111/5569,c28530/f1p79/1924,c28901/f7p7/1063,c29109/f1p128/2865,c30528/f1p41/2932,c30737/f1p22/2750,c31828/f1p270/3036,c32050/f1p534/2417,c32067/f1p324/3051,c32962/f1p596/2856,c3298/f1p99/2582,c33085/f1p364/2522,c33356/f1p111/2214,c33644/f1p260/2705,c338050/f1p0/1448,c34006/f1p88/2899,c340348/f1p0/1840,c344950/f1p3/745,c34831/f1p43/2174,c348947/f1p0/529,c349609/f1p9/623,c349978/f1p5/546,c35216/f1p4/2182,c35641/f1p1422/3305,c35909/f1p355/2495,c37639/f1p6/1557,c37681/f1p377/1796,c38070/f1p100/2084,c38373/f1p12/2072,c38476/f1p5/1281,c39010/f1p534/2140,c39084/f1p33/1404,c40979/f1p0/1569,c41115/f4p7/1064,c41154/f1p206/2961,c42192/f1p3/2049,c42440/f1p18/1664,c43522/f3p11/1146,c44070/f1p247/1795,c4840/f1p114/2179,c51042/f1p49/954,c515/f1p980/4389,c56634/f1p30/1179,c57873/f1p4/1894,c6296/f1p24/1410,c6299/f1p83/1553,c63516/f3p4/1437,c65318/f1p24/1258,c74931/f1p6/907,c772/f1p650/4122,c7904/f1p126/2286,c80666/f1p42/997,c82776/f1p13/1756,c82968/f1p0/1217,c85675/f1p7/1161,c86408/f1p26/1973,c86880/f1p9/1721,c87325/f1p14/1794,c89470/f1p1/1597,c90383/f1p18/1787,c90997/f1p18/951,c91566/f2p6/1060,c92383/f1p0/1305,c92684/f1p1/1576,c94458/f2p9/962</t>
  </si>
  <si>
    <t>c10173/f7p8/1149,c107360/f1p39/1765,c114303/f1p82/1469,c116296/f1p16/1642,c119107/f1p82/1369,c119649/f1p13/1789,c122216/f1p7/1380,c123418/f1p68/1767,c129789/f1p18/1064,c13248/f1p13/1518,c13396/f1p455/2522,c13465/f1p487/2636,c141868/f1p0/1648,c143788/f1p6/1727,c144131/f1p18/1787,c144268/f1p0/1479,c146077/f1p9/1708,c146155/f1p18/942,c148576/f1p10/1791,c149367/f1p7/1545,c150586/f1p5/1698,c150995/f1p15/1716,c151439/f1p0/1234,c151653/f1p15/1675,c151731/f1p26/1988,c152254/f1p3/1800,c152411/f1p39/1796,c153512/f1p17/1761,c156448/f1p1/1668,c158128/f1p22/1767,c175054/f1p5/1606,c176435/f1p16/1732,c17886/f1p149/1965,c1806/f1p232/2169,c183545/f1p20/1752,c184417/f1p5/1721,c18461/f1p215/1781,c188547/f1p0/1827,c189001/f1p203/1761,c191119/f1p0/1654,c192845/f1p36/1525,c19380/f1p228/1818,c19389/f1p21/1114,c195395/f1p70/1103,c196116/f1p18/1706,c2004/f1p83/4835,c21127/f2p12/3203,c2125/f1p366/1756,c21255/f2p243/3098,c21502/f1p1910/3351,c216277/f1p1/1983,c2174/f1p20/4317,c223616/f1p14/1576,c223877/f2p2/1218,c224238/f1p0/1738,c224975/f1p7/1739,c227347/f1p10/1225,c227583/f1p11/1659,c227902/f1p6/1635,c228935/f1p9/1749,c229521/f1p0/1710,c231925/f1p13/1715,c232015/f1p17/1658,c233166/f1p10/1734,c23352/f1p0/1051,c23533/f1p951/2405,c236277/f1p66/2138,c237110/f1p9/1734,c237627/f1p18/1986,c24182/f1p210/3767,c24808/f1p417/3677,c249048/f1p1/870,c2579/f1p948/3408,c2629/f1p155/4846,c26459/f1p40/2227,c26557/f1p103/2401,c265716/f1p6/1852,c266025/f1p22/1835,c266235/f1p15/1315,c26904/f1p3/2414,c27749/f1p60/2441,c28050/f1p258/1827,c28075/f1p835/1969,c284/f1p111/5569,c28530/f1p79/1924,c28843/f1p99/2673,c28901/f7p7/1063,c29109/f1p128/2865,c30416/f1p169/3344,c30528/f1p41/2932,c30737/f1p22/2750,c31145/f1p131/3275,c31828/f1p270/3036,c32050/f1p534/2417,c32067/f1p324/3051,c32588/f1p865/2251,c32962/f1p596/2856,c3298/f1p99/2582,c33070/f1p12/2489,c33085/f1p364/2522,c33203/f1p290/2309,c33356/f1p111/2214,c33644/f1p260/2705,c338050/f1p0/1448,c34006/f1p88/2899,c34831/f1p43/2174,c348947/f1p0/529,c349609/f1p9/623,c35216/f1p4/2182,c35298/f1p13/3972,c35641/f1p1422/3305,c35909/f1p355/2495,c35958/f1p58/2150,c37639/f1p6/1557,c37681/f1p377/1796,c38070/f1p100/2084,c38373/f1p12/2072,c38476/f1p5/1281,c38523/f1p76/1702,c40979/f1p0/1569,c41115/f4p7/1064,c41154/f1p206/2961,c42192/f1p3/2049,c42440/f1p18/1664,c44070/f1p247/1795,c45418/f1p8/1580,c51042/f1p49/954,c515/f1p980/4389,c51727/f1p3/906,c57873/f1p4/1894,c6296/f1p24/1410,c7904/f1p126/2286,c7990/f1p31/2070,c80174/f1p49/1821,c80666/f1p42/997,c82776/f1p13/1756,c82968/f1p0/1217,c83051/f1p58/1614,c85675/f1p7/1161,c86330/f1p66/1786,c86728/f2p5/1006,c86880/f1p9/1721,c87585/f1p51/1319,c87695/f1p19/1969,c89470/f1p1/1597,c89491/f1p1/1204,c90383/f1p18/1787,c90997/f1p18/951,c91566/f2p6/1060,c92383/f1p0/1305,c92684/f1p1/1576,c94458/f2p9/962</t>
  </si>
  <si>
    <t>GO:0044444</t>
  </si>
  <si>
    <t>cytoplasmic part</t>
  </si>
  <si>
    <t>c10173/f7p8/1149,c107360/f1p39/1765,c113059/f1p18/1545,c119649/f1p13/1789,c123418/f1p68/1767,c127115/f1p7/814,c13396/f1p455/2522,c13465/f1p487/2636,c141868/f1p0/1648,c143788/f1p6/1727,c144131/f1p18/1787,c144268/f1p0/1479,c146077/f1p9/1708,c149367/f1p7/1545,c150995/f1p15/1716,c151439/f1p0/1234,c151653/f1p15/1675,c152254/f1p3/1800,c152411/f1p39/1796,c153512/f1p17/1761,c158128/f1p22/1767,c175054/f1p5/1606,c176435/f1p16/1732,c17886/f1p149/1965,c1806/f1p232/2169,c183545/f1p20/1752,c183584/f1p22/1007,c184417/f1p5/1721,c18461/f1p215/1781,c188547/f1p0/1827,c188657/f1p151/1549,c191119/f1p0/1654,c19380/f1p228/1818,c196116/f1p18/1706,c2004/f1p83/4835,c208530/f2p34/798,c2125/f1p366/1756,c21502/f1p1910/3351,c216277/f1p1/1983,c223616/f1p14/1576,c224238/f1p0/1738,c224975/f1p7/1739,c226494/f2p1/1046,c227583/f1p11/1659,c22806/f1p17/2935,c228935/f1p9/1749,c229521/f1p0/1710,c231925/f1p13/1715,c232015/f1p17/1658,c233166/f1p10/1734,c23533/f1p951/2405,c237110/f1p9/1734,c237627/f1p18/1986,c238241/f1p208/1513,c239049/f1p28/1681,c249048/f1p1/870,c2579/f1p948/3408,c26459/f1p40/2227,c26557/f1p103/2401,c265716/f1p6/1852,c266025/f1p22/1835,c2684/f1p188/3398,c273228/f1p10/1179,c27749/f1p60/2441,c28050/f1p258/1827,c28075/f1p835/1969,c281626/f1p4/1876,c28369/f1p172/2448,c284/f1p111/5569,c28530/f1p79/1924,c30737/f1p22/2750,c32050/f1p534/2417,c32067/f1p324/3051,c32962/f1p596/2856,c33085/f1p364/2522,c33644/f1p260/2705,c338050/f1p0/1448,c344950/f1p3/745,c349609/f1p9/623,c35216/f1p4/2182,c35641/f1p1422/3305,c35909/f1p355/2495,c37639/f1p6/1557,c37681/f1p377/1796,c38070/f1p100/2084,c40979/f1p0/1569,c42192/f1p3/2049,c42440/f1p18/1664,c44070/f1p247/1795,c4840/f1p114/2179,c515/f1p980/4389,c57873/f1p4/1894,c6296/f1p24/1410,c74931/f1p6/907,c82776/f1p13/1756,c82968/f1p0/1217,c86880/f1p9/1721,c89470/f1p1/1597,c90383/f1p18/1787,c90997/f1p18/951,c91566/f2p6/1060,c92383/f1p0/1305,c92684/f1p1/1576,c94458/f2p9/962</t>
  </si>
  <si>
    <t>GO:0008152</t>
  </si>
  <si>
    <t>metabolic process</t>
  </si>
  <si>
    <t>c104822/f19p70/1036,c114303/f1p82/1469,c116296/f1p16/1642,c119107/f1p82/1369,c120645/f1p6/960,c122216/f1p7/1380,c123418/f1p68/1767,c129789/f1p18/1064,c13248/f1p13/1518,c13396/f1p455/2522,c13465/f1p487/2636,c13875/f4p0/1123,c146155/f1p18/942,c150586/f1p5/1698,c151731/f1p26/1988,c156448/f1p1/1668,c17467/f1p78/3304,c175054/f1p5/1606,c1806/f1p232/2169,c187181/f1p100/1625,c189001/f1p203/1761,c192845/f1p36/1525,c19376/f1p33/1046,c19389/f1p21/1114,c2004/f1p83/4835,c21127/f2p12/3203,c21255/f2p243/3098,c2174/f1p20/4317,c223877/f2p2/1218,c227347/f1p10/1225,c22806/f1p17/2935,c236277/f1p66/2138,c238241/f1p208/1513,c23984/f1p5/1298,c24182/f1p210/3767,c24808/f1p417/3677,c25233/f1p6/982,c2629/f1p155/4846,c26459/f1p40/2227,c265716/f1p6/1852,c266235/f1p15/1315,c26904/f1p3/2414,c27749/f1p60/2441,c28369/f1p172/2448,c284/f1p111/5569,c28843/f1p99/2673,c28901/f7p7/1063,c29109/f1p128/2865,c30528/f1p41/2932,c30737/f1p22/2750,c31145/f1p131/3275,c31828/f1p270/3036,c32588/f1p865/2251,c3298/f1p99/2582,c33070/f1p12/2489,c33203/f1p290/2309,c33356/f1p111/2214,c33644/f1p260/2705,c337401/f1p2/598,c34006/f1p88/2899,c34831/f1p43/2174,c349609/f1p9/623,c349978/f1p5/546,c35216/f1p4/2182,c35298/f1p13/3972,c35958/f1p58/2150,c37639/f1p6/1557,c38070/f1p100/2084,c38373/f1p12/2072,c38476/f1p5/1281,c38523/f1p76/1702,c39010/f1p534/2140,c41115/f4p7/1064,c41154/f1p206/2961,c43522/f3p11/1146,c45418/f1p8/1580,c51042/f1p49/954,c515/f1p980/4389,c51727/f1p3/906,c56634/f1p30/1179,c57873/f1p4/1894,c6296/f1p24/1410,c6299/f1p83/1553,c68841/f1p11/1947,c772/f1p650/4122,c7904/f1p126/2286,c7990/f1p31/2070,c80174/f1p49/1821,c80666/f1p42/997,c83051/f1p58/1614,c85675/f1p7/1161,c86728/f2p5/1006,c87325/f1p14/1794,c87585/f1p51/1319,c87695/f1p19/1969,c89491/f1p1/1204,c91566/f2p6/1060,c94458/f2p9/962</t>
  </si>
  <si>
    <t>GO:0016829</t>
  </si>
  <si>
    <t>lyase activity</t>
  </si>
  <si>
    <t>c107360/f1p39/1765,c119649/f1p13/1789,c141868/f1p0/1648,c143788/f1p6/1727,c144131/f1p18/1787,c144268/f1p0/1479,c146077/f1p9/1708,c149367/f1p7/1545,c150995/f1p15/1716,c151439/f1p0/1234,c151653/f1p15/1675,c152254/f1p3/1800,c152411/f1p39/1796,c153512/f1p17/1761,c158128/f1p22/1767,c176435/f1p16/1732,c17886/f1p149/1965,c183545/f1p20/1752,c184417/f1p5/1721,c18461/f1p215/1781,c188547/f1p0/1827,c191119/f1p0/1654,c19380/f1p228/1818,c196116/f1p18/1706,c2125/f1p366/1756,c21502/f1p1910/3351,c216277/f1p1/1983,c223616/f1p14/1576,c224238/f1p0/1738,c224975/f1p7/1739,c227583/f1p11/1659,c228935/f1p9/1749,c229521/f1p0/1710,c231925/f1p13/1715,c232015/f1p17/1658,c233166/f1p10/1734,c23352/f1p0/1051,c23533/f1p951/2405,c237110/f1p9/1734,c237627/f1p18/1986,c24808/f1p417/3677,c249048/f1p1/870,c2579/f1p948/3408,c26557/f1p103/2401,c265716/f1p6/1852,c266025/f1p22/1835,c28050/f1p258/1827,c28075/f1p835/1969,c28530/f1p79/1924,c28901/f7p7/1063,c31828/f1p270/3036,c32050/f1p534/2417,c32067/f1p324/3051,c32962/f1p596/2856,c3298/f1p99/2582,c33085/f1p364/2522,c33356/f1p111/2214,c338050/f1p0/1448,c34831/f1p43/2174,c35641/f1p1422/3305,c35909/f1p355/2495,c37681/f1p377/1796,c40979/f1p0/1569,c41115/f4p7/1064,c41154/f1p206/2961,c42192/f1p3/2049,c42440/f1p18/1664,c44070/f1p247/1795,c82776/f1p13/1756,c82968/f1p0/1217,c86880/f1p9/1721,c89470/f1p1/1597,c90383/f1p18/1787,c90997/f1p18/951,c92383/f1p0/1305,c92684/f1p1/1576</t>
  </si>
  <si>
    <t>GO:0005773</t>
  </si>
  <si>
    <t>vacuole</t>
  </si>
  <si>
    <t>c107360/f1p39/1765,c119649/f1p13/1789,c123418/f1p68/1767,c141868/f1p0/1648,c143788/f1p6/1727,c144131/f1p18/1787,c144268/f1p0/1479,c146077/f1p9/1708,c149367/f1p7/1545,c150995/f1p15/1716,c151439/f1p0/1234,c151653/f1p15/1675,c152254/f1p3/1800,c152411/f1p39/1796,c153512/f1p17/1761,c158128/f1p22/1767,c176435/f1p16/1732,c17886/f1p149/1965,c183545/f1p20/1752,c184417/f1p5/1721,c18461/f1p215/1781,c188547/f1p0/1827,c191119/f1p0/1654,c19380/f1p228/1818,c196116/f1p18/1706,c2125/f1p366/1756,c21502/f1p1910/3351,c216277/f1p1/1983,c223616/f1p14/1576,c224238/f1p0/1738,c224975/f1p7/1739,c226494/f2p1/1046,c227583/f1p11/1659,c228935/f1p9/1749,c229521/f1p0/1710,c231925/f1p13/1715,c232015/f1p17/1658,c233166/f1p10/1734,c23533/f1p951/2405,c237110/f1p9/1734,c237627/f1p18/1986,c249048/f1p1/870,c2579/f1p948/3408,c26557/f1p103/2401,c266025/f1p22/1835,c28050/f1p258/1827,c28075/f1p835/1969,c28530/f1p79/1924,c32050/f1p534/2417,c32067/f1p324/3051,c32962/f1p596/2856,c33085/f1p364/2522,c338050/f1p0/1448,c35216/f1p4/2182,c35641/f1p1422/3305,c35909/f1p355/2495,c37681/f1p377/1796,c40979/f1p0/1569,c42440/f1p18/1664,c44070/f1p247/1795,c82776/f1p13/1756,c82968/f1p0/1217,c86880/f1p9/1721,c89470/f1p1/1597,c90383/f1p18/1787,c90997/f1p18/951,c92383/f1p0/1305,c92684/f1p1/1576</t>
  </si>
  <si>
    <t>GO:0047654</t>
  </si>
  <si>
    <t>alliin lyase activity</t>
  </si>
  <si>
    <t>c107360/f1p39/1765,c119649/f1p13/1789,c141868/f1p0/1648,c143788/f1p6/1727,c144131/f1p18/1787,c144268/f1p0/1479,c146077/f1p9/1708,c149367/f1p7/1545,c150995/f1p15/1716,c151439/f1p0/1234,c151653/f1p15/1675,c152254/f1p3/1800,c152411/f1p39/1796,c153512/f1p17/1761,c158128/f1p22/1767,c176435/f1p16/1732,c17886/f1p149/1965,c183545/f1p20/1752,c184417/f1p5/1721,c18461/f1p215/1781,c188547/f1p0/1827,c191119/f1p0/1654,c19380/f1p228/1818,c196116/f1p18/1706,c2125/f1p366/1756,c21502/f1p1910/3351,c216277/f1p1/1983,c223616/f1p14/1576,c224238/f1p0/1738,c224975/f1p7/1739,c227583/f1p11/1659,c228935/f1p9/1749,c229521/f1p0/1710,c231925/f1p13/1715,c232015/f1p17/1658,c233166/f1p10/1734,c23533/f1p951/2405,c237110/f1p9/1734,c237627/f1p18/1986,c249048/f1p1/870,c2579/f1p948/3408,c26557/f1p103/2401,c266025/f1p22/1835,c28050/f1p258/1827,c28075/f1p835/1969,c28530/f1p79/1924,c32050/f1p534/2417,c32067/f1p324/3051,c32962/f1p596/2856,c33085/f1p364/2522,c338050/f1p0/1448,c35641/f1p1422/3305,c35909/f1p355/2495,c37681/f1p377/1796,c40979/f1p0/1569,c42440/f1p18/1664,c44070/f1p247/1795,c82776/f1p13/1756,c82968/f1p0/1217,c86880/f1p9/1721,c89470/f1p1/1597,c90383/f1p18/1787,c90997/f1p18/951,c92383/f1p0/1305,c92684/f1p1/1576</t>
  </si>
  <si>
    <t>GO:0016846</t>
  </si>
  <si>
    <t>carbon-sulfur lyase activity</t>
  </si>
  <si>
    <t>GO:0055114</t>
  </si>
  <si>
    <t>oxidation-reduction process</t>
  </si>
  <si>
    <t>c114303/f1p82/1469,c189001/f1p203/1761,c19389/f1p21/1114,c21255/f2p243/3098,c2174/f1p20/4317,c223877/f2p2/1218,c227347/f1p10/1225,c23984/f1p5/1298,c24808/f1p417/3677,c2629/f1p155/4846,c26459/f1p40/2227,c266235/f1p15/1315,c284/f1p111/5569,c29109/f1p128/2865,c30528/f1p41/2932,c31828/f1p270/3036,c3298/f1p99/2582,c33356/f1p111/2214,c337401/f1p2/598,c34006/f1p88/2899,c34831/f1p43/2174,c349609/f1p9/623,c35958/f1p58/2150,c38070/f1p100/2084,c51042/f1p49/954,c7904/f1p126/2286,c7990/f1p31/2070,c91566/f2p6/1060,c94458/f2p9/962</t>
  </si>
  <si>
    <t>GO:0032259</t>
  </si>
  <si>
    <t>methylation</t>
  </si>
  <si>
    <t>c116296/f1p16/1642,c119107/f1p82/1369,c122216/f1p7/1380,c146155/f1p18/942,c156448/f1p1/1668,c192845/f1p36/1525,c38523/f1p76/1702,c515/f1p980/4389,c80666/f1p42/997,c83051/f1p58/1614,c87585/f1p51/1319,c89491/f1p1/1204</t>
  </si>
  <si>
    <t>GO:0008168</t>
  </si>
  <si>
    <t>methyltransferase activity</t>
  </si>
  <si>
    <t>GO:0016741</t>
  </si>
  <si>
    <t>transferase activity, transferring one-carbon groups</t>
  </si>
  <si>
    <t>GO:0016616</t>
  </si>
  <si>
    <t>oxidoreductase activity, acting on the CH-OH group of donors, NAD or NADP as acceptor</t>
  </si>
  <si>
    <t>c114303/f1p82/1469,c223877/f2p2/1218,c24808/f1p417/3677,c266235/f1p15/1315,c284/f1p111/5569,c31828/f1p270/3036,c3298/f1p99/2582,c33356/f1p111/2214,c34831/f1p43/2174,c7904/f1p126/2286,c91566/f2p6/1060</t>
  </si>
  <si>
    <t>GO:0016614</t>
  </si>
  <si>
    <t>oxidoreductase activity, acting on CH-OH group of donors</t>
  </si>
  <si>
    <t>c189001/f1p203/1761,c19389/f1p21/1114,c2629/f1p155/4846,c26904/f1p3/2414,c27749/f1p60/2441,c29109/f1p128/2865,c30528/f1p41/2932,c34006/f1p88/2899,c41154/f1p206/2961,c51042/f1p49/954</t>
  </si>
  <si>
    <t>GO:0006631</t>
  </si>
  <si>
    <t>fatty acid metabolic process</t>
  </si>
  <si>
    <t>c19389/f1p21/1114,c2629/f1p155/4846,c27749/f1p60/2441,c29109/f1p128/2865,c30528/f1p41/2932,c34006/f1p88/2899,c51042/f1p49/954</t>
  </si>
  <si>
    <t>GO:0031407</t>
  </si>
  <si>
    <t>oxylipin metabolic process</t>
  </si>
  <si>
    <t>c19389/f1p21/1114,c2629/f1p155/4846,c29109/f1p128/2865,c30528/f1p41/2932,c34006/f1p88/2899,c51042/f1p49/954</t>
  </si>
  <si>
    <t>GO:0006633</t>
  </si>
  <si>
    <t>fatty acid biosynthetic process</t>
  </si>
  <si>
    <t>GO:0016615</t>
  </si>
  <si>
    <t>malate dehydrogenase activity</t>
  </si>
  <si>
    <t>c114303/f1p82/1469,c24808/f1p417/3677,c31828/f1p270/3036,c3298/f1p99/2582,c33356/f1p111/2214,c34831/f1p43/2174</t>
  </si>
  <si>
    <t>GO:0051213</t>
  </si>
  <si>
    <t>dioxygenase activity</t>
  </si>
  <si>
    <t>c2174/f1p20/4317,c2629/f1p155/4846,c29109/f1p128/2865,c30528/f1p41/2932,c34006/f1p88/2899,c51042/f1p49/954</t>
  </si>
  <si>
    <t>GO:0008757</t>
  </si>
  <si>
    <t>S-adenosylmethionine-dependent methyltransferase activity</t>
  </si>
  <si>
    <t>c146155/f1p18/942,c156448/f1p1/1668,c38523/f1p76/1702,c80666/f1p42/997,c83051/f1p58/1614,c89491/f1p1/1204</t>
  </si>
  <si>
    <t>GO:0004473</t>
  </si>
  <si>
    <t>malate dehydrogenase (decarboxylating) (NADP+) activity</t>
  </si>
  <si>
    <t>c24808/f1p417/3677,c31828/f1p270/3036,c3298/f1p99/2582,c33356/f1p111/2214,c34831/f1p43/2174</t>
  </si>
  <si>
    <t>GO:0008948</t>
  </si>
  <si>
    <t>oxaloacetate decarboxylase activity</t>
  </si>
  <si>
    <t>GO:0004470</t>
  </si>
  <si>
    <t>malic enzyme activity</t>
  </si>
  <si>
    <t>GO:0009408</t>
  </si>
  <si>
    <t>response to heat</t>
  </si>
  <si>
    <t>c273228/f1p10/1179,c349609/f1p9/623,c56634/f1p30/1179,c6299/f1p83/1553</t>
  </si>
  <si>
    <t>GO:0009820</t>
  </si>
  <si>
    <t>alkaloid metabolic process</t>
  </si>
  <si>
    <t>c156448/f1p1/1668,c83051/f1p58/1614,c89491/f1p1/1204</t>
  </si>
  <si>
    <t>GO:0055072</t>
  </si>
  <si>
    <t>iron ion homeostasis</t>
  </si>
  <si>
    <t>c226494/f2p1/1046,c26459/f1p40/2227,c94458/f2p9/962</t>
  </si>
  <si>
    <t>GO:0018298</t>
  </si>
  <si>
    <t>protein-chromophore linkage</t>
  </si>
  <si>
    <t>c22806/f1p17/2935,c33070/f1p12/2489,c35298/f1p13/3972</t>
  </si>
  <si>
    <t>GO:0055076</t>
  </si>
  <si>
    <t>transition metal ion homeostasis</t>
  </si>
  <si>
    <t>GO:0055065</t>
  </si>
  <si>
    <t>metal ion homeostasis</t>
  </si>
  <si>
    <t>GO:0055080</t>
  </si>
  <si>
    <t>cation homeostasis</t>
  </si>
  <si>
    <t>GO:0098771</t>
  </si>
  <si>
    <t>inorganic ion homeostasis</t>
  </si>
  <si>
    <t>GO:0050801</t>
  </si>
  <si>
    <t>ion homeostasis</t>
  </si>
  <si>
    <t>GO:0048878</t>
  </si>
  <si>
    <t>chemical homeostasis</t>
  </si>
  <si>
    <t>GO:0042592</t>
  </si>
  <si>
    <t>homeostatic process</t>
  </si>
  <si>
    <t>GO:0005544</t>
  </si>
  <si>
    <t>calcium-dependent phospholipid binding</t>
  </si>
  <si>
    <t>c219342/f1p25/1376,c65318/f1p24/1258,c86408/f1p26/1973</t>
  </si>
  <si>
    <t>GO:0030784</t>
  </si>
  <si>
    <t>3'-hydroxy-N-methyl-(S)-coclaurine 4'-O-methyltransferase activity</t>
  </si>
  <si>
    <t>GO:0009881</t>
  </si>
  <si>
    <t>photoreceptor activity</t>
  </si>
  <si>
    <t>GO:0005543</t>
  </si>
  <si>
    <t>phospholipid binding</t>
  </si>
  <si>
    <t>GO:0008171</t>
  </si>
  <si>
    <t>O-methyltransferase activity</t>
  </si>
  <si>
    <t>c146155/f1p18/942,c38523/f1p76/1702,c80666/f1p42/997</t>
  </si>
  <si>
    <t>GO:0038023</t>
  </si>
  <si>
    <t>signaling receptor activity</t>
  </si>
  <si>
    <t>GO:0044273</t>
  </si>
  <si>
    <t>sulfur compound catabolic process</t>
  </si>
  <si>
    <t>c28901/f7p7/1063,c41115/f4p7/1064</t>
  </si>
  <si>
    <t>GO:0009692</t>
  </si>
  <si>
    <t>ethylene metabolic process</t>
  </si>
  <si>
    <t>c227347/f1p10/1225,c85675/f1p7/1161</t>
  </si>
  <si>
    <t>GO:0009693</t>
  </si>
  <si>
    <t>ethylene biosynthetic process</t>
  </si>
  <si>
    <t>GO:0043449</t>
  </si>
  <si>
    <t>cellular alkene metabolic process</t>
  </si>
  <si>
    <t>GO:0043450</t>
  </si>
  <si>
    <t>alkene biosynthetic process</t>
  </si>
  <si>
    <t>GO:1900673</t>
  </si>
  <si>
    <t>olefin metabolic process</t>
  </si>
  <si>
    <t>GO:1900674</t>
  </si>
  <si>
    <t>olefin biosynthetic process</t>
  </si>
  <si>
    <t>c26459/f1p40/2227,c94458/f2p9/962</t>
  </si>
  <si>
    <t>GO:0006749</t>
  </si>
  <si>
    <t>glutathione metabolic process</t>
  </si>
  <si>
    <t>GO:0046916</t>
  </si>
  <si>
    <t>cellular transition metal ion homeostasis</t>
  </si>
  <si>
    <t>GO:0006873</t>
  </si>
  <si>
    <t>cellular ion homeostasis</t>
  </si>
  <si>
    <t>GO:0006875</t>
  </si>
  <si>
    <t>cellular metal ion homeostasis</t>
  </si>
  <si>
    <t>GO:0030003</t>
  </si>
  <si>
    <t>cellular cation homeostasis</t>
  </si>
  <si>
    <t>GO:0019725</t>
  </si>
  <si>
    <t>cellular homeostasis</t>
  </si>
  <si>
    <t>GO:0055082</t>
  </si>
  <si>
    <t>cellular chemical homeostasis</t>
  </si>
  <si>
    <t>GO:0004322</t>
  </si>
  <si>
    <t>ferroxidase activity</t>
  </si>
  <si>
    <t>GO:0016724</t>
  </si>
  <si>
    <t>oxidoreductase activity, oxidizing metal ions, oxygen as acceptor</t>
  </si>
  <si>
    <t>GO:0016842</t>
  </si>
  <si>
    <t>amidine-lyase activity</t>
  </si>
  <si>
    <t>GO:0004719</t>
  </si>
  <si>
    <t>protein-L-isoaspartate (D-aspartate) O-methyltransferase activity</t>
  </si>
  <si>
    <t>c146155/f1p18/942,c80666/f1p42/997</t>
  </si>
  <si>
    <t>GO:0010340</t>
  </si>
  <si>
    <t>carboxyl-O-methyltransferase activity</t>
  </si>
  <si>
    <t>GO:0051998</t>
  </si>
  <si>
    <t>protein carboxyl O-methyltransferase activity</t>
  </si>
  <si>
    <t>GO:0009882</t>
  </si>
  <si>
    <t>blue light photoreceptor activity</t>
  </si>
  <si>
    <t>c33070/f1p12/2489,c35298/f1p13/3972</t>
  </si>
  <si>
    <t>GO:0016722</t>
  </si>
  <si>
    <t>oxidoreductase activity, oxidizing metal ions</t>
  </si>
  <si>
    <t>GO:0050378</t>
  </si>
  <si>
    <t>UDP-glucuronate 4-epimerase activity</t>
  </si>
  <si>
    <t>c1806/f1p232/2169,c33644/f1p260/2705</t>
  </si>
  <si>
    <t>GO:0004564</t>
  </si>
  <si>
    <t>beta-fructofuranosidase activity</t>
  </si>
  <si>
    <t>c151731/f1p26/1988,c31145/f1p131/3275</t>
  </si>
  <si>
    <t>GO:0004575</t>
  </si>
  <si>
    <t>sucrose alpha-glucosidase activity</t>
  </si>
  <si>
    <t>GO:0005991</t>
  </si>
  <si>
    <t>trehalose metabolic process</t>
  </si>
  <si>
    <t>c13248/f1p13/1518</t>
  </si>
  <si>
    <t>GO:0005992</t>
  </si>
  <si>
    <t>trehalose biosynthetic process</t>
  </si>
  <si>
    <t>GO:0000210</t>
  </si>
  <si>
    <t>NAD+ diphosphatase activity</t>
  </si>
  <si>
    <t>c348947/f1p0/529</t>
  </si>
  <si>
    <t>GO:0004805</t>
  </si>
  <si>
    <t>trehalose-phosphatase activity</t>
  </si>
  <si>
    <t>GO:0016629</t>
  </si>
  <si>
    <t>12-oxophytodienoate reductase activity</t>
  </si>
  <si>
    <t>c19389/f1p21/1114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16" fillId="18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20" fillId="13" borderId="8" applyNumberFormat="0" applyAlignment="0" applyProtection="0">
      <alignment vertical="center"/>
    </xf>
    <xf numFmtId="0" fontId="11" fillId="13" borderId="4" applyNumberFormat="0" applyAlignment="0" applyProtection="0">
      <alignment vertical="center"/>
    </xf>
    <xf numFmtId="0" fontId="17" fillId="24" borderId="7" applyNumberFormat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Border="1">
      <alignment vertical="center"/>
    </xf>
    <xf numFmtId="11" fontId="1" fillId="0" borderId="0" xfId="0" applyNumberFormat="1" applyFont="1" applyBorder="1">
      <alignment vertical="center"/>
    </xf>
    <xf numFmtId="0" fontId="2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48"/>
  <sheetViews>
    <sheetView topLeftCell="A126" workbookViewId="0">
      <selection activeCell="B147" sqref="B147"/>
    </sheetView>
  </sheetViews>
  <sheetFormatPr defaultColWidth="9" defaultRowHeight="14" outlineLevelCol="7"/>
  <cols>
    <col min="1" max="1" width="9" style="1"/>
    <col min="2" max="2" width="16.5" style="1" customWidth="1"/>
    <col min="3" max="5" width="9" style="1"/>
    <col min="6" max="6" width="11.1272727272727" style="1"/>
    <col min="7" max="8" width="9" style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>
      <c r="A2" s="2" t="s">
        <v>8</v>
      </c>
      <c r="B2" s="2" t="s">
        <v>9</v>
      </c>
      <c r="C2" s="2" t="s">
        <v>10</v>
      </c>
      <c r="D2" s="2" t="s">
        <v>11</v>
      </c>
      <c r="E2" s="2">
        <v>0.00438</v>
      </c>
      <c r="F2" s="2">
        <v>0.0106130769230769</v>
      </c>
      <c r="G2" s="2">
        <v>184</v>
      </c>
      <c r="H2" s="2">
        <v>11068</v>
      </c>
    </row>
    <row r="3" spans="1:8">
      <c r="A3" s="2" t="s">
        <v>12</v>
      </c>
      <c r="B3" s="2" t="s">
        <v>13</v>
      </c>
      <c r="C3" s="2" t="s">
        <v>14</v>
      </c>
      <c r="D3" s="2" t="s">
        <v>15</v>
      </c>
      <c r="E3" s="2">
        <v>0.02677</v>
      </c>
      <c r="F3" s="2">
        <v>0.042832</v>
      </c>
      <c r="G3" s="2">
        <v>93</v>
      </c>
      <c r="H3" s="2">
        <v>5390</v>
      </c>
    </row>
    <row r="4" spans="1:8">
      <c r="A4" s="2" t="s">
        <v>16</v>
      </c>
      <c r="B4" s="2" t="s">
        <v>17</v>
      </c>
      <c r="C4" s="2" t="s">
        <v>18</v>
      </c>
      <c r="D4" s="2" t="s">
        <v>15</v>
      </c>
      <c r="E4" s="2">
        <v>0.00026</v>
      </c>
      <c r="F4" s="2">
        <v>0.001248</v>
      </c>
      <c r="G4" s="2">
        <v>87</v>
      </c>
      <c r="H4" s="2">
        <v>4282</v>
      </c>
    </row>
    <row r="5" spans="1:8">
      <c r="A5" s="2" t="s">
        <v>19</v>
      </c>
      <c r="B5" s="2" t="s">
        <v>20</v>
      </c>
      <c r="C5" s="2" t="s">
        <v>21</v>
      </c>
      <c r="D5" s="2" t="s">
        <v>15</v>
      </c>
      <c r="E5" s="3">
        <v>4.5e-5</v>
      </c>
      <c r="F5" s="2">
        <v>0.00036</v>
      </c>
      <c r="G5" s="2">
        <v>86</v>
      </c>
      <c r="H5" s="2">
        <v>4026</v>
      </c>
    </row>
    <row r="6" spans="1:8">
      <c r="A6" s="2" t="s">
        <v>22</v>
      </c>
      <c r="B6" s="2" t="s">
        <v>23</v>
      </c>
      <c r="C6" s="2" t="s">
        <v>24</v>
      </c>
      <c r="D6" s="2" t="s">
        <v>15</v>
      </c>
      <c r="E6" s="2">
        <v>0.00093</v>
      </c>
      <c r="F6" s="2">
        <v>0.00372</v>
      </c>
      <c r="G6" s="2">
        <v>79</v>
      </c>
      <c r="H6" s="2">
        <v>3946</v>
      </c>
    </row>
    <row r="7" spans="1:8">
      <c r="A7" s="2" t="s">
        <v>25</v>
      </c>
      <c r="B7" s="2" t="s">
        <v>26</v>
      </c>
      <c r="C7" s="2" t="s">
        <v>27</v>
      </c>
      <c r="D7" s="2" t="s">
        <v>11</v>
      </c>
      <c r="E7" s="3">
        <v>4.8e-6</v>
      </c>
      <c r="F7" s="3">
        <v>4.32e-5</v>
      </c>
      <c r="G7" s="2">
        <v>77</v>
      </c>
      <c r="H7" s="2">
        <v>3202</v>
      </c>
    </row>
    <row r="8" spans="1:8">
      <c r="A8" s="2" t="s">
        <v>28</v>
      </c>
      <c r="B8" s="2" t="s">
        <v>29</v>
      </c>
      <c r="C8" s="2" t="s">
        <v>30</v>
      </c>
      <c r="D8" s="2" t="s">
        <v>15</v>
      </c>
      <c r="E8" s="3">
        <v>3.5e-13</v>
      </c>
      <c r="F8" s="3">
        <v>8.4e-12</v>
      </c>
      <c r="G8" s="2">
        <v>37</v>
      </c>
      <c r="H8" s="2">
        <v>628</v>
      </c>
    </row>
    <row r="9" spans="1:8">
      <c r="A9" s="2" t="s">
        <v>31</v>
      </c>
      <c r="B9" s="2" t="s">
        <v>32</v>
      </c>
      <c r="C9" s="2" t="s">
        <v>33</v>
      </c>
      <c r="D9" s="2" t="s">
        <v>11</v>
      </c>
      <c r="E9" s="3">
        <v>3.1e-11</v>
      </c>
      <c r="F9" s="3">
        <v>1.953e-9</v>
      </c>
      <c r="G9" s="2">
        <v>29</v>
      </c>
      <c r="H9" s="2">
        <v>449</v>
      </c>
    </row>
    <row r="10" spans="1:8">
      <c r="A10" s="2" t="s">
        <v>34</v>
      </c>
      <c r="B10" s="2" t="s">
        <v>35</v>
      </c>
      <c r="C10" s="2" t="s">
        <v>36</v>
      </c>
      <c r="D10" s="2" t="s">
        <v>37</v>
      </c>
      <c r="E10" s="2">
        <v>0.00061</v>
      </c>
      <c r="F10" s="2">
        <v>0.00316090909090909</v>
      </c>
      <c r="G10" s="2">
        <v>27</v>
      </c>
      <c r="H10" s="2">
        <v>816</v>
      </c>
    </row>
    <row r="11" spans="1:8">
      <c r="A11" s="2" t="s">
        <v>38</v>
      </c>
      <c r="B11" s="2" t="s">
        <v>39</v>
      </c>
      <c r="C11" s="2" t="s">
        <v>40</v>
      </c>
      <c r="D11" s="2" t="s">
        <v>11</v>
      </c>
      <c r="E11" s="3">
        <v>7.2e-5</v>
      </c>
      <c r="F11" s="2">
        <v>0.000378</v>
      </c>
      <c r="G11" s="2">
        <v>27</v>
      </c>
      <c r="H11" s="2">
        <v>806</v>
      </c>
    </row>
    <row r="12" spans="1:8">
      <c r="A12" s="2" t="s">
        <v>41</v>
      </c>
      <c r="B12" s="2" t="s">
        <v>42</v>
      </c>
      <c r="C12" s="2" t="s">
        <v>43</v>
      </c>
      <c r="D12" s="2" t="s">
        <v>11</v>
      </c>
      <c r="E12" s="3">
        <v>5.1e-5</v>
      </c>
      <c r="F12" s="2">
        <v>0.0003213</v>
      </c>
      <c r="G12" s="2">
        <v>26</v>
      </c>
      <c r="H12" s="2">
        <v>746</v>
      </c>
    </row>
    <row r="13" spans="1:8">
      <c r="A13" s="2" t="s">
        <v>44</v>
      </c>
      <c r="B13" s="2" t="s">
        <v>45</v>
      </c>
      <c r="C13" s="2" t="s">
        <v>46</v>
      </c>
      <c r="D13" s="2" t="s">
        <v>11</v>
      </c>
      <c r="E13" s="3">
        <v>7.3e-11</v>
      </c>
      <c r="F13" s="3">
        <v>1.533e-9</v>
      </c>
      <c r="G13" s="2">
        <v>25</v>
      </c>
      <c r="H13" s="2">
        <v>346</v>
      </c>
    </row>
    <row r="14" spans="1:8">
      <c r="A14" s="2" t="s">
        <v>47</v>
      </c>
      <c r="B14" s="2" t="s">
        <v>48</v>
      </c>
      <c r="C14" s="2" t="s">
        <v>49</v>
      </c>
      <c r="D14" s="2" t="s">
        <v>37</v>
      </c>
      <c r="E14" s="2">
        <v>0.01003</v>
      </c>
      <c r="F14" s="2">
        <v>0.0219888461538462</v>
      </c>
      <c r="G14" s="2">
        <v>23</v>
      </c>
      <c r="H14" s="2">
        <v>811</v>
      </c>
    </row>
    <row r="15" spans="1:8">
      <c r="A15" s="2" t="s">
        <v>50</v>
      </c>
      <c r="B15" s="2" t="s">
        <v>51</v>
      </c>
      <c r="C15" s="2" t="s">
        <v>52</v>
      </c>
      <c r="D15" s="2" t="s">
        <v>37</v>
      </c>
      <c r="E15" s="2">
        <v>0.04078</v>
      </c>
      <c r="F15" s="2">
        <v>0.0505317391304348</v>
      </c>
      <c r="G15" s="2">
        <v>18</v>
      </c>
      <c r="H15" s="2">
        <v>684</v>
      </c>
    </row>
    <row r="16" spans="1:8">
      <c r="A16" s="2" t="s">
        <v>53</v>
      </c>
      <c r="B16" s="2" t="s">
        <v>54</v>
      </c>
      <c r="C16" s="2" t="s">
        <v>55</v>
      </c>
      <c r="D16" s="2" t="s">
        <v>11</v>
      </c>
      <c r="E16" s="3">
        <v>6.9e-5</v>
      </c>
      <c r="F16" s="2">
        <v>0.000395181818181818</v>
      </c>
      <c r="G16" s="2">
        <v>13</v>
      </c>
      <c r="H16" s="2">
        <v>241</v>
      </c>
    </row>
    <row r="17" spans="1:8">
      <c r="A17" s="2" t="s">
        <v>56</v>
      </c>
      <c r="B17" s="2" t="s">
        <v>57</v>
      </c>
      <c r="C17" s="2" t="s">
        <v>58</v>
      </c>
      <c r="D17" s="2" t="s">
        <v>37</v>
      </c>
      <c r="E17" s="2">
        <v>0.00044</v>
      </c>
      <c r="F17" s="2">
        <v>0.00278666666666667</v>
      </c>
      <c r="G17" s="2">
        <v>12</v>
      </c>
      <c r="H17" s="2">
        <v>225</v>
      </c>
    </row>
    <row r="18" spans="1:8">
      <c r="A18" s="2" t="s">
        <v>59</v>
      </c>
      <c r="B18" s="2" t="s">
        <v>60</v>
      </c>
      <c r="C18" s="2" t="s">
        <v>61</v>
      </c>
      <c r="D18" s="2" t="s">
        <v>11</v>
      </c>
      <c r="E18" s="2">
        <v>0.01115</v>
      </c>
      <c r="F18" s="2">
        <v>0.0226596774193548</v>
      </c>
      <c r="G18" s="2">
        <v>12</v>
      </c>
      <c r="H18" s="2">
        <v>377</v>
      </c>
    </row>
    <row r="19" spans="1:8">
      <c r="A19" s="2" t="s">
        <v>62</v>
      </c>
      <c r="B19" s="2" t="s">
        <v>63</v>
      </c>
      <c r="C19" s="2" t="s">
        <v>61</v>
      </c>
      <c r="D19" s="2" t="s">
        <v>11</v>
      </c>
      <c r="E19" s="2">
        <v>0.02668</v>
      </c>
      <c r="F19" s="2">
        <v>0.0442326315789474</v>
      </c>
      <c r="G19" s="2">
        <v>12</v>
      </c>
      <c r="H19" s="2">
        <v>427</v>
      </c>
    </row>
    <row r="20" spans="1:8">
      <c r="A20" s="2" t="s">
        <v>64</v>
      </c>
      <c r="B20" s="2" t="s">
        <v>65</v>
      </c>
      <c r="C20" s="2" t="s">
        <v>66</v>
      </c>
      <c r="D20" s="2" t="s">
        <v>15</v>
      </c>
      <c r="E20" s="3">
        <v>2.9e-5</v>
      </c>
      <c r="F20" s="2">
        <v>0.000348</v>
      </c>
      <c r="G20" s="2">
        <v>11</v>
      </c>
      <c r="H20" s="2">
        <v>164</v>
      </c>
    </row>
    <row r="21" spans="1:8">
      <c r="A21" s="2" t="s">
        <v>67</v>
      </c>
      <c r="B21" s="2" t="s">
        <v>68</v>
      </c>
      <c r="C21" s="2" t="s">
        <v>69</v>
      </c>
      <c r="D21" s="2" t="s">
        <v>15</v>
      </c>
      <c r="E21" s="2">
        <v>0.00585</v>
      </c>
      <c r="F21" s="2">
        <v>0.0200571428571429</v>
      </c>
      <c r="G21" s="2">
        <v>11</v>
      </c>
      <c r="H21" s="2">
        <v>310</v>
      </c>
    </row>
    <row r="22" spans="1:8">
      <c r="A22" s="2" t="s">
        <v>70</v>
      </c>
      <c r="B22" s="2" t="s">
        <v>71</v>
      </c>
      <c r="C22" s="2" t="s">
        <v>69</v>
      </c>
      <c r="D22" s="2" t="s">
        <v>15</v>
      </c>
      <c r="E22" s="2">
        <v>0.00769</v>
      </c>
      <c r="F22" s="2">
        <v>0.02307</v>
      </c>
      <c r="G22" s="2">
        <v>11</v>
      </c>
      <c r="H22" s="2">
        <v>322</v>
      </c>
    </row>
    <row r="23" spans="1:8">
      <c r="A23" s="2" t="s">
        <v>72</v>
      </c>
      <c r="B23" s="2" t="s">
        <v>73</v>
      </c>
      <c r="C23" s="2" t="s">
        <v>74</v>
      </c>
      <c r="D23" s="2" t="s">
        <v>37</v>
      </c>
      <c r="E23" s="3">
        <v>1.8e-6</v>
      </c>
      <c r="F23" s="3">
        <v>2.052e-5</v>
      </c>
      <c r="G23" s="2">
        <v>10</v>
      </c>
      <c r="H23" s="2">
        <v>86</v>
      </c>
    </row>
    <row r="24" spans="1:8">
      <c r="A24" s="2" t="s">
        <v>75</v>
      </c>
      <c r="B24" s="2" t="s">
        <v>76</v>
      </c>
      <c r="C24" s="2" t="s">
        <v>77</v>
      </c>
      <c r="D24" s="2" t="s">
        <v>37</v>
      </c>
      <c r="E24" s="2">
        <v>0.02972</v>
      </c>
      <c r="F24" s="2">
        <v>0.0403342857142857</v>
      </c>
      <c r="G24" s="2">
        <v>10</v>
      </c>
      <c r="H24" s="2">
        <v>298</v>
      </c>
    </row>
    <row r="25" spans="1:8">
      <c r="A25" s="2" t="s">
        <v>78</v>
      </c>
      <c r="B25" s="2" t="s">
        <v>79</v>
      </c>
      <c r="C25" s="2" t="s">
        <v>80</v>
      </c>
      <c r="D25" s="2" t="s">
        <v>11</v>
      </c>
      <c r="E25" s="3">
        <v>3.2e-5</v>
      </c>
      <c r="F25" s="2">
        <v>0.000224</v>
      </c>
      <c r="G25" s="2">
        <v>10</v>
      </c>
      <c r="H25" s="2">
        <v>134</v>
      </c>
    </row>
    <row r="26" spans="1:8">
      <c r="A26" s="2" t="s">
        <v>81</v>
      </c>
      <c r="B26" s="2" t="s">
        <v>82</v>
      </c>
      <c r="C26" s="2" t="s">
        <v>83</v>
      </c>
      <c r="D26" s="2" t="s">
        <v>37</v>
      </c>
      <c r="E26" s="3">
        <v>1.3e-7</v>
      </c>
      <c r="F26" s="3">
        <v>1.8525e-6</v>
      </c>
      <c r="G26" s="2">
        <v>9</v>
      </c>
      <c r="H26" s="2">
        <v>50</v>
      </c>
    </row>
    <row r="27" spans="1:8">
      <c r="A27" s="2" t="s">
        <v>84</v>
      </c>
      <c r="B27" s="2" t="s">
        <v>85</v>
      </c>
      <c r="C27" s="2" t="s">
        <v>86</v>
      </c>
      <c r="D27" s="2" t="s">
        <v>37</v>
      </c>
      <c r="E27" s="3">
        <v>2e-6</v>
      </c>
      <c r="F27" s="3">
        <v>1.9e-5</v>
      </c>
      <c r="G27" s="2">
        <v>8</v>
      </c>
      <c r="H27" s="2">
        <v>51</v>
      </c>
    </row>
    <row r="28" spans="1:8">
      <c r="A28" s="2" t="s">
        <v>87</v>
      </c>
      <c r="B28" s="2" t="s">
        <v>88</v>
      </c>
      <c r="C28" s="2" t="s">
        <v>89</v>
      </c>
      <c r="D28" s="2" t="s">
        <v>37</v>
      </c>
      <c r="E28" s="2">
        <v>0.00594</v>
      </c>
      <c r="F28" s="2">
        <v>0.016929</v>
      </c>
      <c r="G28" s="2">
        <v>8</v>
      </c>
      <c r="H28" s="2">
        <v>161</v>
      </c>
    </row>
    <row r="29" spans="1:8">
      <c r="A29" s="2" t="s">
        <v>90</v>
      </c>
      <c r="B29" s="2" t="s">
        <v>91</v>
      </c>
      <c r="C29" s="2" t="s">
        <v>92</v>
      </c>
      <c r="D29" s="2" t="s">
        <v>11</v>
      </c>
      <c r="E29" s="3">
        <v>2.7e-5</v>
      </c>
      <c r="F29" s="2">
        <v>0.000212625</v>
      </c>
      <c r="G29" s="2">
        <v>8</v>
      </c>
      <c r="H29" s="2">
        <v>81</v>
      </c>
    </row>
    <row r="30" spans="1:8">
      <c r="A30" s="2" t="s">
        <v>93</v>
      </c>
      <c r="B30" s="2" t="s">
        <v>94</v>
      </c>
      <c r="C30" s="2" t="s">
        <v>95</v>
      </c>
      <c r="D30" s="2" t="s">
        <v>11</v>
      </c>
      <c r="E30" s="2">
        <v>0.0064</v>
      </c>
      <c r="F30" s="2">
        <v>0.0144</v>
      </c>
      <c r="G30" s="2">
        <v>8</v>
      </c>
      <c r="H30" s="2">
        <v>184</v>
      </c>
    </row>
    <row r="31" spans="1:8">
      <c r="A31" s="2" t="s">
        <v>96</v>
      </c>
      <c r="B31" s="2" t="s">
        <v>97</v>
      </c>
      <c r="C31" s="2" t="s">
        <v>95</v>
      </c>
      <c r="D31" s="2" t="s">
        <v>11</v>
      </c>
      <c r="E31" s="2">
        <v>0.03755</v>
      </c>
      <c r="F31" s="2">
        <v>0.0482785714285714</v>
      </c>
      <c r="G31" s="2">
        <v>8</v>
      </c>
      <c r="H31" s="2">
        <v>255</v>
      </c>
    </row>
    <row r="32" spans="1:8">
      <c r="A32" s="2" t="s">
        <v>98</v>
      </c>
      <c r="B32" s="2" t="s">
        <v>99</v>
      </c>
      <c r="C32" s="2" t="s">
        <v>100</v>
      </c>
      <c r="D32" s="2" t="s">
        <v>37</v>
      </c>
      <c r="E32" s="3">
        <v>1.1e-9</v>
      </c>
      <c r="F32" s="3">
        <v>2.09e-8</v>
      </c>
      <c r="G32" s="2">
        <v>7</v>
      </c>
      <c r="H32" s="2">
        <v>14</v>
      </c>
    </row>
    <row r="33" spans="1:8">
      <c r="A33" s="2" t="s">
        <v>101</v>
      </c>
      <c r="B33" s="2" t="s">
        <v>102</v>
      </c>
      <c r="C33" s="2" t="s">
        <v>103</v>
      </c>
      <c r="D33" s="2" t="s">
        <v>37</v>
      </c>
      <c r="E33" s="3">
        <v>4.1e-6</v>
      </c>
      <c r="F33" s="3">
        <v>3.33857142857143e-5</v>
      </c>
      <c r="G33" s="2">
        <v>7</v>
      </c>
      <c r="H33" s="2">
        <v>40</v>
      </c>
    </row>
    <row r="34" spans="1:8">
      <c r="A34" s="2" t="s">
        <v>104</v>
      </c>
      <c r="B34" s="2" t="s">
        <v>105</v>
      </c>
      <c r="C34" s="2" t="s">
        <v>106</v>
      </c>
      <c r="D34" s="2" t="s">
        <v>37</v>
      </c>
      <c r="E34" s="2">
        <v>0.00522</v>
      </c>
      <c r="F34" s="2">
        <v>0.0175023529411765</v>
      </c>
      <c r="G34" s="2">
        <v>7</v>
      </c>
      <c r="H34" s="2">
        <v>125</v>
      </c>
    </row>
    <row r="35" spans="1:8">
      <c r="A35" s="2" t="s">
        <v>107</v>
      </c>
      <c r="B35" s="2" t="s">
        <v>108</v>
      </c>
      <c r="C35" s="2" t="s">
        <v>106</v>
      </c>
      <c r="D35" s="2" t="s">
        <v>37</v>
      </c>
      <c r="E35" s="2">
        <v>0.01599</v>
      </c>
      <c r="F35" s="2">
        <v>0.0264182608695652</v>
      </c>
      <c r="G35" s="2">
        <v>7</v>
      </c>
      <c r="H35" s="2">
        <v>155</v>
      </c>
    </row>
    <row r="36" spans="1:8">
      <c r="A36" s="2" t="s">
        <v>109</v>
      </c>
      <c r="B36" s="2" t="s">
        <v>110</v>
      </c>
      <c r="C36" s="2" t="s">
        <v>106</v>
      </c>
      <c r="D36" s="2" t="s">
        <v>37</v>
      </c>
      <c r="E36" s="2">
        <v>0.01599</v>
      </c>
      <c r="F36" s="2">
        <v>0.0264182608695652</v>
      </c>
      <c r="G36" s="2">
        <v>7</v>
      </c>
      <c r="H36" s="2">
        <v>155</v>
      </c>
    </row>
    <row r="37" spans="1:8">
      <c r="A37" s="2" t="s">
        <v>111</v>
      </c>
      <c r="B37" s="2" t="s">
        <v>112</v>
      </c>
      <c r="C37" s="2" t="s">
        <v>113</v>
      </c>
      <c r="D37" s="2" t="s">
        <v>37</v>
      </c>
      <c r="E37" s="2">
        <v>0.04401</v>
      </c>
      <c r="F37" s="2">
        <v>0.052261875</v>
      </c>
      <c r="G37" s="2">
        <v>7</v>
      </c>
      <c r="H37" s="2">
        <v>192</v>
      </c>
    </row>
    <row r="38" spans="1:8">
      <c r="A38" s="2" t="s">
        <v>114</v>
      </c>
      <c r="B38" s="2" t="s">
        <v>115</v>
      </c>
      <c r="C38" s="2" t="s">
        <v>116</v>
      </c>
      <c r="D38" s="2" t="s">
        <v>11</v>
      </c>
      <c r="E38" s="2">
        <v>0.00029</v>
      </c>
      <c r="F38" s="2">
        <v>0.00140538461538462</v>
      </c>
      <c r="G38" s="2">
        <v>7</v>
      </c>
      <c r="H38" s="2">
        <v>86</v>
      </c>
    </row>
    <row r="39" spans="1:8">
      <c r="A39" s="2" t="s">
        <v>117</v>
      </c>
      <c r="B39" s="2" t="s">
        <v>118</v>
      </c>
      <c r="C39" s="2" t="s">
        <v>119</v>
      </c>
      <c r="D39" s="2" t="s">
        <v>11</v>
      </c>
      <c r="E39" s="2">
        <v>0.01344</v>
      </c>
      <c r="F39" s="2">
        <v>0.02646</v>
      </c>
      <c r="G39" s="2">
        <v>7</v>
      </c>
      <c r="H39" s="2">
        <v>169</v>
      </c>
    </row>
    <row r="40" spans="1:8">
      <c r="A40" s="2" t="s">
        <v>120</v>
      </c>
      <c r="B40" s="2" t="s">
        <v>121</v>
      </c>
      <c r="C40" s="2" t="s">
        <v>122</v>
      </c>
      <c r="D40" s="2" t="s">
        <v>11</v>
      </c>
      <c r="E40" s="2">
        <v>0.03189</v>
      </c>
      <c r="F40" s="2">
        <v>0.0490017073170732</v>
      </c>
      <c r="G40" s="2">
        <v>7</v>
      </c>
      <c r="H40" s="2">
        <v>202</v>
      </c>
    </row>
    <row r="41" spans="1:8">
      <c r="A41" s="2" t="s">
        <v>123</v>
      </c>
      <c r="B41" s="2" t="s">
        <v>124</v>
      </c>
      <c r="C41" s="2" t="s">
        <v>125</v>
      </c>
      <c r="D41" s="2" t="s">
        <v>15</v>
      </c>
      <c r="E41" s="2">
        <v>0.00021</v>
      </c>
      <c r="F41" s="2">
        <v>0.00126</v>
      </c>
      <c r="G41" s="2">
        <v>7</v>
      </c>
      <c r="H41" s="2">
        <v>83</v>
      </c>
    </row>
    <row r="42" spans="1:8">
      <c r="A42" s="2" t="s">
        <v>126</v>
      </c>
      <c r="B42" s="2" t="s">
        <v>127</v>
      </c>
      <c r="C42" s="2" t="s">
        <v>128</v>
      </c>
      <c r="D42" s="2" t="s">
        <v>15</v>
      </c>
      <c r="E42" s="2">
        <v>0.04858</v>
      </c>
      <c r="F42" s="2">
        <v>0.0496136170212766</v>
      </c>
      <c r="G42" s="2">
        <v>7</v>
      </c>
      <c r="H42" s="2">
        <v>227</v>
      </c>
    </row>
    <row r="43" spans="1:8">
      <c r="A43" s="2" t="s">
        <v>129</v>
      </c>
      <c r="B43" s="2" t="s">
        <v>130</v>
      </c>
      <c r="C43" s="2" t="s">
        <v>128</v>
      </c>
      <c r="D43" s="2" t="s">
        <v>15</v>
      </c>
      <c r="E43" s="2">
        <v>0.04858</v>
      </c>
      <c r="F43" s="2">
        <v>0.0496136170212766</v>
      </c>
      <c r="G43" s="2">
        <v>7</v>
      </c>
      <c r="H43" s="2">
        <v>227</v>
      </c>
    </row>
    <row r="44" spans="1:8">
      <c r="A44" s="2" t="s">
        <v>131</v>
      </c>
      <c r="B44" s="2" t="s">
        <v>132</v>
      </c>
      <c r="C44" s="2" t="s">
        <v>133</v>
      </c>
      <c r="D44" s="2" t="s">
        <v>37</v>
      </c>
      <c r="E44" s="3">
        <v>1.5e-10</v>
      </c>
      <c r="F44" s="3">
        <v>5.7e-9</v>
      </c>
      <c r="G44" s="2">
        <v>6</v>
      </c>
      <c r="H44" s="2">
        <v>7</v>
      </c>
    </row>
    <row r="45" spans="1:8">
      <c r="A45" s="2" t="s">
        <v>134</v>
      </c>
      <c r="B45" s="2" t="s">
        <v>135</v>
      </c>
      <c r="C45" s="2" t="s">
        <v>133</v>
      </c>
      <c r="D45" s="2" t="s">
        <v>37</v>
      </c>
      <c r="E45" s="3">
        <v>1.5e-10</v>
      </c>
      <c r="F45" s="3">
        <v>5.7e-9</v>
      </c>
      <c r="G45" s="2">
        <v>6</v>
      </c>
      <c r="H45" s="2">
        <v>7</v>
      </c>
    </row>
    <row r="46" spans="1:8">
      <c r="A46" s="2" t="s">
        <v>136</v>
      </c>
      <c r="B46" s="2" t="s">
        <v>137</v>
      </c>
      <c r="C46" s="2" t="s">
        <v>138</v>
      </c>
      <c r="D46" s="2" t="s">
        <v>37</v>
      </c>
      <c r="E46" s="2">
        <v>0.01653</v>
      </c>
      <c r="F46" s="2">
        <v>0.0261725</v>
      </c>
      <c r="G46" s="2">
        <v>6</v>
      </c>
      <c r="H46" s="2">
        <v>121</v>
      </c>
    </row>
    <row r="47" spans="1:8">
      <c r="A47" s="2" t="s">
        <v>139</v>
      </c>
      <c r="B47" s="2" t="s">
        <v>140</v>
      </c>
      <c r="C47" s="2" t="s">
        <v>133</v>
      </c>
      <c r="D47" s="2" t="s">
        <v>11</v>
      </c>
      <c r="E47" s="3">
        <v>7.1e-11</v>
      </c>
      <c r="F47" s="3">
        <v>2.2365e-9</v>
      </c>
      <c r="G47" s="2">
        <v>6</v>
      </c>
      <c r="H47" s="2">
        <v>7</v>
      </c>
    </row>
    <row r="48" spans="1:8">
      <c r="A48" s="2" t="s">
        <v>141</v>
      </c>
      <c r="B48" s="2" t="s">
        <v>142</v>
      </c>
      <c r="C48" s="2" t="s">
        <v>133</v>
      </c>
      <c r="D48" s="2" t="s">
        <v>11</v>
      </c>
      <c r="E48" s="3">
        <v>4.5e-9</v>
      </c>
      <c r="F48" s="3">
        <v>7.0875e-8</v>
      </c>
      <c r="G48" s="2">
        <v>6</v>
      </c>
      <c r="H48" s="2">
        <v>11</v>
      </c>
    </row>
    <row r="49" spans="1:8">
      <c r="A49" s="2" t="s">
        <v>143</v>
      </c>
      <c r="B49" s="2" t="s">
        <v>144</v>
      </c>
      <c r="C49" s="2" t="s">
        <v>133</v>
      </c>
      <c r="D49" s="2" t="s">
        <v>11</v>
      </c>
      <c r="E49" s="3">
        <v>1.1e-6</v>
      </c>
      <c r="F49" s="3">
        <v>1.386e-5</v>
      </c>
      <c r="G49" s="2">
        <v>6</v>
      </c>
      <c r="H49" s="2">
        <v>24</v>
      </c>
    </row>
    <row r="50" spans="1:8">
      <c r="A50" s="2" t="s">
        <v>145</v>
      </c>
      <c r="B50" s="2" t="s">
        <v>146</v>
      </c>
      <c r="C50" s="2" t="s">
        <v>147</v>
      </c>
      <c r="D50" s="2" t="s">
        <v>11</v>
      </c>
      <c r="E50" s="2">
        <v>0.01519</v>
      </c>
      <c r="F50" s="2">
        <v>0.0289990909090909</v>
      </c>
      <c r="G50" s="2">
        <v>6</v>
      </c>
      <c r="H50" s="2">
        <v>134</v>
      </c>
    </row>
    <row r="51" spans="1:8">
      <c r="A51" s="2" t="s">
        <v>148</v>
      </c>
      <c r="B51" s="2" t="s">
        <v>149</v>
      </c>
      <c r="C51" s="2" t="s">
        <v>150</v>
      </c>
      <c r="D51" s="2" t="s">
        <v>11</v>
      </c>
      <c r="E51" s="2">
        <v>0.03722</v>
      </c>
      <c r="F51" s="2">
        <v>0.04885125</v>
      </c>
      <c r="G51" s="2">
        <v>6</v>
      </c>
      <c r="H51" s="2">
        <v>165</v>
      </c>
    </row>
    <row r="52" spans="1:8">
      <c r="A52" s="2" t="s">
        <v>151</v>
      </c>
      <c r="B52" s="2" t="s">
        <v>152</v>
      </c>
      <c r="C52" s="2" t="s">
        <v>153</v>
      </c>
      <c r="D52" s="2" t="s">
        <v>15</v>
      </c>
      <c r="E52" s="2">
        <v>0.02524</v>
      </c>
      <c r="F52" s="2">
        <v>0.0484608</v>
      </c>
      <c r="G52" s="2">
        <v>6</v>
      </c>
      <c r="H52" s="2">
        <v>154</v>
      </c>
    </row>
    <row r="53" spans="1:8">
      <c r="A53" s="2" t="s">
        <v>154</v>
      </c>
      <c r="B53" s="2" t="s">
        <v>155</v>
      </c>
      <c r="C53" s="2" t="s">
        <v>153</v>
      </c>
      <c r="D53" s="2" t="s">
        <v>15</v>
      </c>
      <c r="E53" s="2">
        <v>0.02524</v>
      </c>
      <c r="F53" s="2">
        <v>0.0484608</v>
      </c>
      <c r="G53" s="2">
        <v>6</v>
      </c>
      <c r="H53" s="2">
        <v>154</v>
      </c>
    </row>
    <row r="54" spans="1:8">
      <c r="A54" s="2" t="s">
        <v>156</v>
      </c>
      <c r="B54" s="2" t="s">
        <v>157</v>
      </c>
      <c r="C54" s="2" t="s">
        <v>153</v>
      </c>
      <c r="D54" s="2" t="s">
        <v>15</v>
      </c>
      <c r="E54" s="2">
        <v>0.02524</v>
      </c>
      <c r="F54" s="2">
        <v>0.0484608</v>
      </c>
      <c r="G54" s="2">
        <v>6</v>
      </c>
      <c r="H54" s="2">
        <v>154</v>
      </c>
    </row>
    <row r="55" spans="1:8">
      <c r="A55" s="2" t="s">
        <v>158</v>
      </c>
      <c r="B55" s="2" t="s">
        <v>159</v>
      </c>
      <c r="C55" s="2" t="s">
        <v>153</v>
      </c>
      <c r="D55" s="2" t="s">
        <v>15</v>
      </c>
      <c r="E55" s="2">
        <v>0.02524</v>
      </c>
      <c r="F55" s="2">
        <v>0.0484608</v>
      </c>
      <c r="G55" s="2">
        <v>6</v>
      </c>
      <c r="H55" s="2">
        <v>154</v>
      </c>
    </row>
    <row r="56" spans="1:8">
      <c r="A56" s="2" t="s">
        <v>160</v>
      </c>
      <c r="B56" s="2" t="s">
        <v>161</v>
      </c>
      <c r="C56" s="2" t="s">
        <v>153</v>
      </c>
      <c r="D56" s="2" t="s">
        <v>15</v>
      </c>
      <c r="E56" s="2">
        <v>0.03639</v>
      </c>
      <c r="F56" s="2">
        <v>0.054585</v>
      </c>
      <c r="G56" s="2">
        <v>6</v>
      </c>
      <c r="H56" s="2">
        <v>168</v>
      </c>
    </row>
    <row r="57" spans="1:8">
      <c r="A57" s="2" t="s">
        <v>162</v>
      </c>
      <c r="B57" s="2" t="s">
        <v>163</v>
      </c>
      <c r="C57" s="2" t="s">
        <v>153</v>
      </c>
      <c r="D57" s="2" t="s">
        <v>15</v>
      </c>
      <c r="E57" s="2">
        <v>0.03914</v>
      </c>
      <c r="F57" s="2">
        <v>0.0521866666666667</v>
      </c>
      <c r="G57" s="2">
        <v>6</v>
      </c>
      <c r="H57" s="2">
        <v>171</v>
      </c>
    </row>
    <row r="58" spans="1:8">
      <c r="A58" s="2" t="s">
        <v>164</v>
      </c>
      <c r="B58" s="2" t="s">
        <v>165</v>
      </c>
      <c r="C58" s="2" t="s">
        <v>153</v>
      </c>
      <c r="D58" s="2" t="s">
        <v>15</v>
      </c>
      <c r="E58" s="2">
        <v>0.03914</v>
      </c>
      <c r="F58" s="2">
        <v>0.0521866666666667</v>
      </c>
      <c r="G58" s="2">
        <v>6</v>
      </c>
      <c r="H58" s="2">
        <v>171</v>
      </c>
    </row>
    <row r="59" spans="1:8">
      <c r="A59" s="2" t="s">
        <v>166</v>
      </c>
      <c r="B59" s="2" t="s">
        <v>167</v>
      </c>
      <c r="C59" s="2" t="s">
        <v>153</v>
      </c>
      <c r="D59" s="2" t="s">
        <v>15</v>
      </c>
      <c r="E59" s="2">
        <v>0.03914</v>
      </c>
      <c r="F59" s="2">
        <v>0.0521866666666667</v>
      </c>
      <c r="G59" s="2">
        <v>6</v>
      </c>
      <c r="H59" s="2">
        <v>171</v>
      </c>
    </row>
    <row r="60" spans="1:8">
      <c r="A60" s="2" t="s">
        <v>168</v>
      </c>
      <c r="B60" s="2" t="s">
        <v>169</v>
      </c>
      <c r="C60" s="2" t="s">
        <v>170</v>
      </c>
      <c r="D60" s="2" t="s">
        <v>37</v>
      </c>
      <c r="E60" s="2">
        <v>0.00266</v>
      </c>
      <c r="F60" s="2">
        <v>0.012635</v>
      </c>
      <c r="G60" s="2">
        <v>5</v>
      </c>
      <c r="H60" s="2">
        <v>57</v>
      </c>
    </row>
    <row r="61" spans="1:8">
      <c r="A61" s="2" t="s">
        <v>171</v>
      </c>
      <c r="B61" s="2" t="s">
        <v>172</v>
      </c>
      <c r="C61" s="2" t="s">
        <v>170</v>
      </c>
      <c r="D61" s="2" t="s">
        <v>37</v>
      </c>
      <c r="E61" s="2">
        <v>0.00359</v>
      </c>
      <c r="F61" s="2">
        <v>0.0146164285714286</v>
      </c>
      <c r="G61" s="2">
        <v>5</v>
      </c>
      <c r="H61" s="2">
        <v>61</v>
      </c>
    </row>
    <row r="62" spans="1:8">
      <c r="A62" s="2" t="s">
        <v>173</v>
      </c>
      <c r="B62" s="2" t="s">
        <v>174</v>
      </c>
      <c r="C62" s="2" t="s">
        <v>175</v>
      </c>
      <c r="D62" s="2" t="s">
        <v>37</v>
      </c>
      <c r="E62" s="2">
        <v>0.00472</v>
      </c>
      <c r="F62" s="2">
        <v>0.017936</v>
      </c>
      <c r="G62" s="2">
        <v>5</v>
      </c>
      <c r="H62" s="2">
        <v>65</v>
      </c>
    </row>
    <row r="63" spans="1:8">
      <c r="A63" s="2" t="s">
        <v>176</v>
      </c>
      <c r="B63" s="2" t="s">
        <v>177</v>
      </c>
      <c r="C63" s="2" t="s">
        <v>175</v>
      </c>
      <c r="D63" s="2" t="s">
        <v>37</v>
      </c>
      <c r="E63" s="2">
        <v>0.0334</v>
      </c>
      <c r="F63" s="2">
        <v>0.0432681818181818</v>
      </c>
      <c r="G63" s="2">
        <v>5</v>
      </c>
      <c r="H63" s="2">
        <v>106</v>
      </c>
    </row>
    <row r="64" spans="1:8">
      <c r="A64" s="2" t="s">
        <v>178</v>
      </c>
      <c r="B64" s="2" t="s">
        <v>179</v>
      </c>
      <c r="C64" s="2" t="s">
        <v>180</v>
      </c>
      <c r="D64" s="2" t="s">
        <v>37</v>
      </c>
      <c r="E64" s="2">
        <v>0.03578</v>
      </c>
      <c r="F64" s="2">
        <v>0.0453213333333333</v>
      </c>
      <c r="G64" s="2">
        <v>5</v>
      </c>
      <c r="H64" s="2">
        <v>108</v>
      </c>
    </row>
    <row r="65" spans="1:8">
      <c r="A65" s="2" t="s">
        <v>181</v>
      </c>
      <c r="B65" s="2" t="s">
        <v>182</v>
      </c>
      <c r="C65" s="2" t="s">
        <v>183</v>
      </c>
      <c r="D65" s="2" t="s">
        <v>11</v>
      </c>
      <c r="E65" s="3">
        <v>1.3e-6</v>
      </c>
      <c r="F65" s="3">
        <v>1.365e-5</v>
      </c>
      <c r="G65" s="2">
        <v>5</v>
      </c>
      <c r="H65" s="2">
        <v>14</v>
      </c>
    </row>
    <row r="66" spans="1:8">
      <c r="A66" s="2" t="s">
        <v>184</v>
      </c>
      <c r="B66" s="2" t="s">
        <v>185</v>
      </c>
      <c r="C66" s="2" t="s">
        <v>186</v>
      </c>
      <c r="D66" s="2" t="s">
        <v>11</v>
      </c>
      <c r="E66" s="2">
        <v>0.00053</v>
      </c>
      <c r="F66" s="2">
        <v>0.002385</v>
      </c>
      <c r="G66" s="2">
        <v>5</v>
      </c>
      <c r="H66" s="2">
        <v>45</v>
      </c>
    </row>
    <row r="67" spans="1:8">
      <c r="A67" s="2" t="s">
        <v>187</v>
      </c>
      <c r="B67" s="2" t="s">
        <v>188</v>
      </c>
      <c r="C67" s="2" t="s">
        <v>189</v>
      </c>
      <c r="D67" s="2" t="s">
        <v>11</v>
      </c>
      <c r="E67" s="2">
        <v>0.00059</v>
      </c>
      <c r="F67" s="2">
        <v>0.002478</v>
      </c>
      <c r="G67" s="2">
        <v>5</v>
      </c>
      <c r="H67" s="2">
        <v>46</v>
      </c>
    </row>
    <row r="68" spans="1:8">
      <c r="A68" s="2" t="s">
        <v>190</v>
      </c>
      <c r="B68" s="2" t="s">
        <v>191</v>
      </c>
      <c r="C68" s="2" t="s">
        <v>186</v>
      </c>
      <c r="D68" s="2" t="s">
        <v>11</v>
      </c>
      <c r="E68" s="2">
        <v>0.003</v>
      </c>
      <c r="F68" s="2">
        <v>0.00756</v>
      </c>
      <c r="G68" s="2">
        <v>5</v>
      </c>
      <c r="H68" s="2">
        <v>66</v>
      </c>
    </row>
    <row r="69" spans="1:8">
      <c r="A69" s="2" t="s">
        <v>192</v>
      </c>
      <c r="B69" s="2" t="s">
        <v>193</v>
      </c>
      <c r="C69" s="2" t="s">
        <v>194</v>
      </c>
      <c r="D69" s="2" t="s">
        <v>37</v>
      </c>
      <c r="E69" s="2">
        <v>0.00037</v>
      </c>
      <c r="F69" s="2">
        <v>0.00263625</v>
      </c>
      <c r="G69" s="2">
        <v>4</v>
      </c>
      <c r="H69" s="2">
        <v>21</v>
      </c>
    </row>
    <row r="70" spans="1:8">
      <c r="A70" s="2" t="s">
        <v>195</v>
      </c>
      <c r="B70" s="2" t="s">
        <v>196</v>
      </c>
      <c r="C70" s="2" t="s">
        <v>194</v>
      </c>
      <c r="D70" s="2" t="s">
        <v>37</v>
      </c>
      <c r="E70" s="2">
        <v>0.00045</v>
      </c>
      <c r="F70" s="2">
        <v>0.002565</v>
      </c>
      <c r="G70" s="2">
        <v>4</v>
      </c>
      <c r="H70" s="2">
        <v>22</v>
      </c>
    </row>
    <row r="71" spans="1:8">
      <c r="A71" s="2" t="s">
        <v>197</v>
      </c>
      <c r="B71" s="2" t="s">
        <v>198</v>
      </c>
      <c r="C71" s="2" t="s">
        <v>199</v>
      </c>
      <c r="D71" s="2" t="s">
        <v>37</v>
      </c>
      <c r="E71" s="2">
        <v>0.00487</v>
      </c>
      <c r="F71" s="2">
        <v>0.017349375</v>
      </c>
      <c r="G71" s="2">
        <v>4</v>
      </c>
      <c r="H71" s="2">
        <v>41</v>
      </c>
    </row>
    <row r="72" spans="1:8">
      <c r="A72" s="2" t="s">
        <v>200</v>
      </c>
      <c r="B72" s="2" t="s">
        <v>201</v>
      </c>
      <c r="C72" s="2" t="s">
        <v>199</v>
      </c>
      <c r="D72" s="2" t="s">
        <v>37</v>
      </c>
      <c r="E72" s="2">
        <v>0.00531</v>
      </c>
      <c r="F72" s="2">
        <v>0.016815</v>
      </c>
      <c r="G72" s="2">
        <v>4</v>
      </c>
      <c r="H72" s="2">
        <v>42</v>
      </c>
    </row>
    <row r="73" spans="1:8">
      <c r="A73" s="2" t="s">
        <v>202</v>
      </c>
      <c r="B73" s="2" t="s">
        <v>203</v>
      </c>
      <c r="C73" s="2" t="s">
        <v>199</v>
      </c>
      <c r="D73" s="2" t="s">
        <v>37</v>
      </c>
      <c r="E73" s="2">
        <v>0.00735</v>
      </c>
      <c r="F73" s="2">
        <v>0.01995</v>
      </c>
      <c r="G73" s="2">
        <v>4</v>
      </c>
      <c r="H73" s="2">
        <v>46</v>
      </c>
    </row>
    <row r="74" spans="1:8">
      <c r="A74" s="2" t="s">
        <v>204</v>
      </c>
      <c r="B74" s="2" t="s">
        <v>205</v>
      </c>
      <c r="C74" s="2" t="s">
        <v>199</v>
      </c>
      <c r="D74" s="2" t="s">
        <v>37</v>
      </c>
      <c r="E74" s="2">
        <v>0.00918</v>
      </c>
      <c r="F74" s="2">
        <v>0.0209304</v>
      </c>
      <c r="G74" s="2">
        <v>4</v>
      </c>
      <c r="H74" s="2">
        <v>49</v>
      </c>
    </row>
    <row r="75" spans="1:8">
      <c r="A75" s="2" t="s">
        <v>206</v>
      </c>
      <c r="B75" s="2" t="s">
        <v>207</v>
      </c>
      <c r="C75" s="2" t="s">
        <v>194</v>
      </c>
      <c r="D75" s="2" t="s">
        <v>37</v>
      </c>
      <c r="E75" s="2">
        <v>0.01204</v>
      </c>
      <c r="F75" s="2">
        <v>0.0254177777777778</v>
      </c>
      <c r="G75" s="2">
        <v>4</v>
      </c>
      <c r="H75" s="2">
        <v>53</v>
      </c>
    </row>
    <row r="76" spans="1:8">
      <c r="A76" s="2" t="s">
        <v>208</v>
      </c>
      <c r="B76" s="2" t="s">
        <v>209</v>
      </c>
      <c r="C76" s="2" t="s">
        <v>210</v>
      </c>
      <c r="D76" s="2" t="s">
        <v>37</v>
      </c>
      <c r="E76" s="2">
        <v>0.01542</v>
      </c>
      <c r="F76" s="2">
        <v>0.0266345454545455</v>
      </c>
      <c r="G76" s="2">
        <v>4</v>
      </c>
      <c r="H76" s="2">
        <v>57</v>
      </c>
    </row>
    <row r="77" spans="1:8">
      <c r="A77" s="2" t="s">
        <v>211</v>
      </c>
      <c r="B77" s="2" t="s">
        <v>212</v>
      </c>
      <c r="C77" s="2" t="s">
        <v>199</v>
      </c>
      <c r="D77" s="2" t="s">
        <v>37</v>
      </c>
      <c r="E77" s="2">
        <v>0.04251</v>
      </c>
      <c r="F77" s="2">
        <v>0.0515546808510638</v>
      </c>
      <c r="G77" s="2">
        <v>4</v>
      </c>
      <c r="H77" s="2">
        <v>78</v>
      </c>
    </row>
    <row r="78" spans="1:8">
      <c r="A78" s="2" t="s">
        <v>213</v>
      </c>
      <c r="B78" s="2" t="s">
        <v>214</v>
      </c>
      <c r="C78" s="2" t="s">
        <v>215</v>
      </c>
      <c r="D78" s="2" t="s">
        <v>11</v>
      </c>
      <c r="E78" s="2">
        <v>0.00085</v>
      </c>
      <c r="F78" s="2">
        <v>0.002975</v>
      </c>
      <c r="G78" s="2">
        <v>4</v>
      </c>
      <c r="H78" s="2">
        <v>29</v>
      </c>
    </row>
    <row r="79" spans="1:8">
      <c r="A79" s="2" t="s">
        <v>216</v>
      </c>
      <c r="B79" s="2" t="s">
        <v>217</v>
      </c>
      <c r="C79" s="2" t="s">
        <v>218</v>
      </c>
      <c r="D79" s="2" t="s">
        <v>11</v>
      </c>
      <c r="E79" s="2">
        <v>0.0011</v>
      </c>
      <c r="F79" s="2">
        <v>0.00364736842105263</v>
      </c>
      <c r="G79" s="2">
        <v>4</v>
      </c>
      <c r="H79" s="2">
        <v>31</v>
      </c>
    </row>
    <row r="80" spans="1:8">
      <c r="A80" s="2" t="s">
        <v>219</v>
      </c>
      <c r="B80" s="2" t="s">
        <v>220</v>
      </c>
      <c r="C80" s="2" t="s">
        <v>221</v>
      </c>
      <c r="D80" s="2" t="s">
        <v>11</v>
      </c>
      <c r="E80" s="2">
        <v>0.0014</v>
      </c>
      <c r="F80" s="2">
        <v>0.0042</v>
      </c>
      <c r="G80" s="2">
        <v>4</v>
      </c>
      <c r="H80" s="2">
        <v>33</v>
      </c>
    </row>
    <row r="81" spans="1:8">
      <c r="A81" s="2" t="s">
        <v>222</v>
      </c>
      <c r="B81" s="2" t="s">
        <v>223</v>
      </c>
      <c r="C81" s="2" t="s">
        <v>221</v>
      </c>
      <c r="D81" s="2" t="s">
        <v>11</v>
      </c>
      <c r="E81" s="2">
        <v>0.00157</v>
      </c>
      <c r="F81" s="2">
        <v>0.00449590909090909</v>
      </c>
      <c r="G81" s="2">
        <v>4</v>
      </c>
      <c r="H81" s="2">
        <v>34</v>
      </c>
    </row>
    <row r="82" spans="1:8">
      <c r="A82" s="2" t="s">
        <v>224</v>
      </c>
      <c r="B82" s="2" t="s">
        <v>225</v>
      </c>
      <c r="C82" s="2" t="s">
        <v>218</v>
      </c>
      <c r="D82" s="2" t="s">
        <v>11</v>
      </c>
      <c r="E82" s="2">
        <v>0.0048</v>
      </c>
      <c r="F82" s="2">
        <v>0.0112</v>
      </c>
      <c r="G82" s="2">
        <v>4</v>
      </c>
      <c r="H82" s="2">
        <v>46</v>
      </c>
    </row>
    <row r="83" spans="1:8">
      <c r="A83" s="2" t="s">
        <v>226</v>
      </c>
      <c r="B83" s="2" t="s">
        <v>227</v>
      </c>
      <c r="C83" s="2" t="s">
        <v>228</v>
      </c>
      <c r="D83" s="2" t="s">
        <v>11</v>
      </c>
      <c r="E83" s="2">
        <v>0.00794</v>
      </c>
      <c r="F83" s="2">
        <v>0.0172489655172414</v>
      </c>
      <c r="G83" s="2">
        <v>4</v>
      </c>
      <c r="H83" s="2">
        <v>53</v>
      </c>
    </row>
    <row r="84" spans="1:8">
      <c r="A84" s="2" t="s">
        <v>229</v>
      </c>
      <c r="B84" s="2" t="s">
        <v>230</v>
      </c>
      <c r="C84" s="2" t="s">
        <v>218</v>
      </c>
      <c r="D84" s="2" t="s">
        <v>11</v>
      </c>
      <c r="E84" s="2">
        <v>0.01952</v>
      </c>
      <c r="F84" s="2">
        <v>0.035136</v>
      </c>
      <c r="G84" s="2">
        <v>4</v>
      </c>
      <c r="H84" s="2">
        <v>69</v>
      </c>
    </row>
    <row r="85" spans="1:8">
      <c r="A85" s="2" t="s">
        <v>231</v>
      </c>
      <c r="B85" s="2" t="s">
        <v>232</v>
      </c>
      <c r="C85" s="2" t="s">
        <v>233</v>
      </c>
      <c r="D85" s="2" t="s">
        <v>11</v>
      </c>
      <c r="E85" s="2">
        <v>0.02675</v>
      </c>
      <c r="F85" s="2">
        <v>0.0432115384615385</v>
      </c>
      <c r="G85" s="2">
        <v>4</v>
      </c>
      <c r="H85" s="2">
        <v>76</v>
      </c>
    </row>
    <row r="86" spans="1:8">
      <c r="A86" s="2" t="s">
        <v>234</v>
      </c>
      <c r="B86" s="2" t="s">
        <v>235</v>
      </c>
      <c r="C86" s="2" t="s">
        <v>233</v>
      </c>
      <c r="D86" s="2" t="s">
        <v>11</v>
      </c>
      <c r="E86" s="2">
        <v>0.03812</v>
      </c>
      <c r="F86" s="2">
        <v>0.0475556435643564</v>
      </c>
      <c r="G86" s="2">
        <v>4</v>
      </c>
      <c r="H86" s="2">
        <v>85</v>
      </c>
    </row>
    <row r="87" spans="1:8">
      <c r="A87" s="2" t="s">
        <v>236</v>
      </c>
      <c r="B87" s="2" t="s">
        <v>237</v>
      </c>
      <c r="C87" s="2" t="s">
        <v>233</v>
      </c>
      <c r="D87" s="2" t="s">
        <v>11</v>
      </c>
      <c r="E87" s="2">
        <v>0.03812</v>
      </c>
      <c r="F87" s="2">
        <v>0.0475556435643564</v>
      </c>
      <c r="G87" s="2">
        <v>4</v>
      </c>
      <c r="H87" s="2">
        <v>85</v>
      </c>
    </row>
    <row r="88" spans="1:8">
      <c r="A88" s="2" t="s">
        <v>238</v>
      </c>
      <c r="B88" s="2" t="s">
        <v>239</v>
      </c>
      <c r="C88" s="2" t="s">
        <v>240</v>
      </c>
      <c r="D88" s="2" t="s">
        <v>11</v>
      </c>
      <c r="E88" s="2">
        <v>0.01623</v>
      </c>
      <c r="F88" s="2">
        <v>0.0300732352941177</v>
      </c>
      <c r="G88" s="2">
        <v>3</v>
      </c>
      <c r="H88" s="2">
        <v>36</v>
      </c>
    </row>
    <row r="89" spans="1:8">
      <c r="A89" s="2" t="s">
        <v>241</v>
      </c>
      <c r="B89" s="2" t="s">
        <v>242</v>
      </c>
      <c r="C89" s="2" t="s">
        <v>240</v>
      </c>
      <c r="D89" s="2" t="s">
        <v>11</v>
      </c>
      <c r="E89" s="2">
        <v>0.02151</v>
      </c>
      <c r="F89" s="2">
        <v>0.0376425</v>
      </c>
      <c r="G89" s="2">
        <v>3</v>
      </c>
      <c r="H89" s="2">
        <v>40</v>
      </c>
    </row>
    <row r="90" spans="1:8">
      <c r="A90" s="2" t="s">
        <v>243</v>
      </c>
      <c r="B90" s="2" t="s">
        <v>244</v>
      </c>
      <c r="C90" s="2" t="s">
        <v>245</v>
      </c>
      <c r="D90" s="2" t="s">
        <v>15</v>
      </c>
      <c r="E90" s="2">
        <v>0.03988</v>
      </c>
      <c r="F90" s="2">
        <v>0.0466887804878049</v>
      </c>
      <c r="G90" s="2">
        <v>3</v>
      </c>
      <c r="H90" s="2">
        <v>52</v>
      </c>
    </row>
    <row r="91" spans="1:8">
      <c r="A91" s="2" t="s">
        <v>246</v>
      </c>
      <c r="B91" s="2" t="s">
        <v>247</v>
      </c>
      <c r="C91" s="2" t="s">
        <v>245</v>
      </c>
      <c r="D91" s="2" t="s">
        <v>15</v>
      </c>
      <c r="E91" s="2">
        <v>0.03988</v>
      </c>
      <c r="F91" s="2">
        <v>0.0466887804878049</v>
      </c>
      <c r="G91" s="2">
        <v>3</v>
      </c>
      <c r="H91" s="2">
        <v>52</v>
      </c>
    </row>
    <row r="92" spans="1:8">
      <c r="A92" s="2" t="s">
        <v>248</v>
      </c>
      <c r="B92" s="2" t="s">
        <v>249</v>
      </c>
      <c r="C92" s="2" t="s">
        <v>250</v>
      </c>
      <c r="D92" s="2" t="s">
        <v>37</v>
      </c>
      <c r="E92" s="2">
        <v>0.00273</v>
      </c>
      <c r="F92" s="2">
        <v>0.01197</v>
      </c>
      <c r="G92" s="2">
        <v>2</v>
      </c>
      <c r="H92" s="2">
        <v>5</v>
      </c>
    </row>
    <row r="93" spans="1:8">
      <c r="A93" s="2" t="s">
        <v>251</v>
      </c>
      <c r="B93" s="2" t="s">
        <v>252</v>
      </c>
      <c r="C93" s="2" t="s">
        <v>250</v>
      </c>
      <c r="D93" s="2" t="s">
        <v>37</v>
      </c>
      <c r="E93" s="2">
        <v>0.00561</v>
      </c>
      <c r="F93" s="2">
        <v>0.01683</v>
      </c>
      <c r="G93" s="2">
        <v>2</v>
      </c>
      <c r="H93" s="2">
        <v>7</v>
      </c>
    </row>
    <row r="94" spans="1:8">
      <c r="A94" s="2" t="s">
        <v>253</v>
      </c>
      <c r="B94" s="2" t="s">
        <v>254</v>
      </c>
      <c r="C94" s="2" t="s">
        <v>255</v>
      </c>
      <c r="D94" s="2" t="s">
        <v>37</v>
      </c>
      <c r="E94" s="2">
        <v>0.00739</v>
      </c>
      <c r="F94" s="2">
        <v>0.018314347826087</v>
      </c>
      <c r="G94" s="2">
        <v>2</v>
      </c>
      <c r="H94" s="2">
        <v>8</v>
      </c>
    </row>
    <row r="95" spans="1:8">
      <c r="A95" s="2" t="s">
        <v>256</v>
      </c>
      <c r="B95" s="2" t="s">
        <v>257</v>
      </c>
      <c r="C95" s="2" t="s">
        <v>255</v>
      </c>
      <c r="D95" s="2" t="s">
        <v>37</v>
      </c>
      <c r="E95" s="2">
        <v>0.00739</v>
      </c>
      <c r="F95" s="2">
        <v>0.018314347826087</v>
      </c>
      <c r="G95" s="2">
        <v>2</v>
      </c>
      <c r="H95" s="2">
        <v>8</v>
      </c>
    </row>
    <row r="96" spans="1:8">
      <c r="A96" s="2" t="s">
        <v>258</v>
      </c>
      <c r="B96" s="2" t="s">
        <v>259</v>
      </c>
      <c r="C96" s="2" t="s">
        <v>255</v>
      </c>
      <c r="D96" s="2" t="s">
        <v>37</v>
      </c>
      <c r="E96" s="2">
        <v>0.00739</v>
      </c>
      <c r="F96" s="2">
        <v>0.018314347826087</v>
      </c>
      <c r="G96" s="2">
        <v>2</v>
      </c>
      <c r="H96" s="2">
        <v>8</v>
      </c>
    </row>
    <row r="97" spans="1:8">
      <c r="A97" s="2" t="s">
        <v>260</v>
      </c>
      <c r="B97" s="2" t="s">
        <v>261</v>
      </c>
      <c r="C97" s="2" t="s">
        <v>262</v>
      </c>
      <c r="D97" s="2" t="s">
        <v>37</v>
      </c>
      <c r="E97" s="2">
        <v>0.01405</v>
      </c>
      <c r="F97" s="2">
        <v>0.026695</v>
      </c>
      <c r="G97" s="2">
        <v>2</v>
      </c>
      <c r="H97" s="2">
        <v>11</v>
      </c>
    </row>
    <row r="98" spans="1:8">
      <c r="A98" s="2" t="s">
        <v>263</v>
      </c>
      <c r="B98" s="2" t="s">
        <v>264</v>
      </c>
      <c r="C98" s="2" t="s">
        <v>262</v>
      </c>
      <c r="D98" s="2" t="s">
        <v>37</v>
      </c>
      <c r="E98" s="2">
        <v>0.01405</v>
      </c>
      <c r="F98" s="2">
        <v>0.026695</v>
      </c>
      <c r="G98" s="2">
        <v>2</v>
      </c>
      <c r="H98" s="2">
        <v>11</v>
      </c>
    </row>
    <row r="99" spans="1:8">
      <c r="A99" s="2" t="s">
        <v>265</v>
      </c>
      <c r="B99" s="2" t="s">
        <v>266</v>
      </c>
      <c r="C99" s="2" t="s">
        <v>262</v>
      </c>
      <c r="D99" s="2" t="s">
        <v>37</v>
      </c>
      <c r="E99" s="2">
        <v>0.01405</v>
      </c>
      <c r="F99" s="2">
        <v>0.026695</v>
      </c>
      <c r="G99" s="2">
        <v>2</v>
      </c>
      <c r="H99" s="2">
        <v>11</v>
      </c>
    </row>
    <row r="100" spans="1:8">
      <c r="A100" s="2" t="s">
        <v>267</v>
      </c>
      <c r="B100" s="2" t="s">
        <v>268</v>
      </c>
      <c r="C100" s="2" t="s">
        <v>262</v>
      </c>
      <c r="D100" s="2" t="s">
        <v>37</v>
      </c>
      <c r="E100" s="2">
        <v>0.01405</v>
      </c>
      <c r="F100" s="2">
        <v>0.026695</v>
      </c>
      <c r="G100" s="2">
        <v>2</v>
      </c>
      <c r="H100" s="2">
        <v>11</v>
      </c>
    </row>
    <row r="101" spans="1:8">
      <c r="A101" s="2" t="s">
        <v>269</v>
      </c>
      <c r="B101" s="2" t="s">
        <v>270</v>
      </c>
      <c r="C101" s="2" t="s">
        <v>271</v>
      </c>
      <c r="D101" s="2" t="s">
        <v>37</v>
      </c>
      <c r="E101" s="2">
        <v>0.01405</v>
      </c>
      <c r="F101" s="2">
        <v>0.026695</v>
      </c>
      <c r="G101" s="2">
        <v>2</v>
      </c>
      <c r="H101" s="2">
        <v>11</v>
      </c>
    </row>
    <row r="102" spans="1:8">
      <c r="A102" s="2" t="s">
        <v>272</v>
      </c>
      <c r="B102" s="2" t="s">
        <v>273</v>
      </c>
      <c r="C102" s="2" t="s">
        <v>274</v>
      </c>
      <c r="D102" s="2" t="s">
        <v>37</v>
      </c>
      <c r="E102" s="2">
        <v>0.02248</v>
      </c>
      <c r="F102" s="2">
        <v>0.0332820779220779</v>
      </c>
      <c r="G102" s="2">
        <v>2</v>
      </c>
      <c r="H102" s="2">
        <v>14</v>
      </c>
    </row>
    <row r="103" spans="1:8">
      <c r="A103" s="2" t="s">
        <v>275</v>
      </c>
      <c r="B103" s="2" t="s">
        <v>276</v>
      </c>
      <c r="C103" s="2" t="s">
        <v>274</v>
      </c>
      <c r="D103" s="2" t="s">
        <v>37</v>
      </c>
      <c r="E103" s="2">
        <v>0.02248</v>
      </c>
      <c r="F103" s="2">
        <v>0.0332820779220779</v>
      </c>
      <c r="G103" s="2">
        <v>2</v>
      </c>
      <c r="H103" s="2">
        <v>14</v>
      </c>
    </row>
    <row r="104" spans="1:8">
      <c r="A104" s="2" t="s">
        <v>277</v>
      </c>
      <c r="B104" s="2" t="s">
        <v>278</v>
      </c>
      <c r="C104" s="2" t="s">
        <v>274</v>
      </c>
      <c r="D104" s="2" t="s">
        <v>37</v>
      </c>
      <c r="E104" s="2">
        <v>0.02248</v>
      </c>
      <c r="F104" s="2">
        <v>0.0332820779220779</v>
      </c>
      <c r="G104" s="2">
        <v>2</v>
      </c>
      <c r="H104" s="2">
        <v>14</v>
      </c>
    </row>
    <row r="105" spans="1:8">
      <c r="A105" s="2" t="s">
        <v>279</v>
      </c>
      <c r="B105" s="2" t="s">
        <v>280</v>
      </c>
      <c r="C105" s="2" t="s">
        <v>274</v>
      </c>
      <c r="D105" s="2" t="s">
        <v>37</v>
      </c>
      <c r="E105" s="2">
        <v>0.02248</v>
      </c>
      <c r="F105" s="2">
        <v>0.0332820779220779</v>
      </c>
      <c r="G105" s="2">
        <v>2</v>
      </c>
      <c r="H105" s="2">
        <v>14</v>
      </c>
    </row>
    <row r="106" spans="1:8">
      <c r="A106" s="2" t="s">
        <v>281</v>
      </c>
      <c r="B106" s="2" t="s">
        <v>282</v>
      </c>
      <c r="C106" s="2" t="s">
        <v>255</v>
      </c>
      <c r="D106" s="2" t="s">
        <v>37</v>
      </c>
      <c r="E106" s="2">
        <v>0.03251</v>
      </c>
      <c r="F106" s="2">
        <v>0.0430946511627907</v>
      </c>
      <c r="G106" s="2">
        <v>2</v>
      </c>
      <c r="H106" s="2">
        <v>17</v>
      </c>
    </row>
    <row r="107" spans="1:8">
      <c r="A107" s="2" t="s">
        <v>283</v>
      </c>
      <c r="B107" s="2" t="s">
        <v>284</v>
      </c>
      <c r="C107" s="2" t="s">
        <v>285</v>
      </c>
      <c r="D107" s="2" t="s">
        <v>11</v>
      </c>
      <c r="E107" s="2">
        <v>0.00066</v>
      </c>
      <c r="F107" s="2">
        <v>0.00252</v>
      </c>
      <c r="G107" s="2">
        <v>2</v>
      </c>
      <c r="H107" s="2">
        <v>3</v>
      </c>
    </row>
    <row r="108" spans="1:8">
      <c r="A108" s="2" t="s">
        <v>286</v>
      </c>
      <c r="B108" s="2" t="s">
        <v>287</v>
      </c>
      <c r="C108" s="2" t="s">
        <v>262</v>
      </c>
      <c r="D108" s="2" t="s">
        <v>11</v>
      </c>
      <c r="E108" s="2">
        <v>0.00066</v>
      </c>
      <c r="F108" s="2">
        <v>0.00252</v>
      </c>
      <c r="G108" s="2">
        <v>2</v>
      </c>
      <c r="H108" s="2">
        <v>3</v>
      </c>
    </row>
    <row r="109" spans="1:8">
      <c r="A109" s="2" t="s">
        <v>288</v>
      </c>
      <c r="B109" s="2" t="s">
        <v>289</v>
      </c>
      <c r="C109" s="2" t="s">
        <v>290</v>
      </c>
      <c r="D109" s="2" t="s">
        <v>11</v>
      </c>
      <c r="E109" s="2">
        <v>0.0013</v>
      </c>
      <c r="F109" s="2">
        <v>0.004095</v>
      </c>
      <c r="G109" s="2">
        <v>2</v>
      </c>
      <c r="H109" s="2">
        <v>4</v>
      </c>
    </row>
    <row r="110" spans="1:8">
      <c r="A110" s="2" t="s">
        <v>291</v>
      </c>
      <c r="B110" s="2" t="s">
        <v>292</v>
      </c>
      <c r="C110" s="2" t="s">
        <v>293</v>
      </c>
      <c r="D110" s="2" t="s">
        <v>11</v>
      </c>
      <c r="E110" s="2">
        <v>0.00214</v>
      </c>
      <c r="F110" s="2">
        <v>0.00573702127659574</v>
      </c>
      <c r="G110" s="2">
        <v>2</v>
      </c>
      <c r="H110" s="2">
        <v>5</v>
      </c>
    </row>
    <row r="111" spans="1:8">
      <c r="A111" s="2" t="s">
        <v>294</v>
      </c>
      <c r="B111" s="2" t="s">
        <v>295</v>
      </c>
      <c r="C111" s="2" t="s">
        <v>293</v>
      </c>
      <c r="D111" s="2" t="s">
        <v>11</v>
      </c>
      <c r="E111" s="2">
        <v>0.00214</v>
      </c>
      <c r="F111" s="2">
        <v>0.00573702127659574</v>
      </c>
      <c r="G111" s="2">
        <v>2</v>
      </c>
      <c r="H111" s="2">
        <v>5</v>
      </c>
    </row>
    <row r="112" spans="1:8">
      <c r="A112" s="2" t="s">
        <v>296</v>
      </c>
      <c r="B112" s="2" t="s">
        <v>297</v>
      </c>
      <c r="C112" s="2" t="s">
        <v>298</v>
      </c>
      <c r="D112" s="2" t="s">
        <v>11</v>
      </c>
      <c r="E112" s="2">
        <v>0.01112</v>
      </c>
      <c r="F112" s="2">
        <v>0.023352</v>
      </c>
      <c r="G112" s="2">
        <v>2</v>
      </c>
      <c r="H112" s="2">
        <v>11</v>
      </c>
    </row>
    <row r="113" spans="1:8">
      <c r="A113" s="2" t="s">
        <v>299</v>
      </c>
      <c r="B113" s="2" t="s">
        <v>300</v>
      </c>
      <c r="C113" s="2" t="s">
        <v>255</v>
      </c>
      <c r="D113" s="2" t="s">
        <v>11</v>
      </c>
      <c r="E113" s="2">
        <v>0.02311</v>
      </c>
      <c r="F113" s="2">
        <v>0.0393494594594595</v>
      </c>
      <c r="G113" s="2">
        <v>2</v>
      </c>
      <c r="H113" s="2">
        <v>16</v>
      </c>
    </row>
    <row r="114" spans="1:8">
      <c r="A114" s="2" t="s">
        <v>301</v>
      </c>
      <c r="B114" s="2" t="s">
        <v>302</v>
      </c>
      <c r="C114" s="2" t="s">
        <v>303</v>
      </c>
      <c r="D114" s="2" t="s">
        <v>11</v>
      </c>
      <c r="E114" s="2">
        <v>0.0289</v>
      </c>
      <c r="F114" s="2">
        <v>0.0455175</v>
      </c>
      <c r="G114" s="2">
        <v>2</v>
      </c>
      <c r="H114" s="2">
        <v>18</v>
      </c>
    </row>
    <row r="115" spans="1:8">
      <c r="A115" s="2" t="s">
        <v>304</v>
      </c>
      <c r="B115" s="2" t="s">
        <v>305</v>
      </c>
      <c r="C115" s="2" t="s">
        <v>306</v>
      </c>
      <c r="D115" s="2" t="s">
        <v>11</v>
      </c>
      <c r="E115" s="2">
        <v>0.03198</v>
      </c>
      <c r="F115" s="2">
        <v>0.04797</v>
      </c>
      <c r="G115" s="2">
        <v>2</v>
      </c>
      <c r="H115" s="2">
        <v>19</v>
      </c>
    </row>
    <row r="116" spans="1:8">
      <c r="A116" s="2" t="s">
        <v>307</v>
      </c>
      <c r="B116" s="2" t="s">
        <v>308</v>
      </c>
      <c r="C116" s="2" t="s">
        <v>255</v>
      </c>
      <c r="D116" s="2" t="s">
        <v>11</v>
      </c>
      <c r="E116" s="2">
        <v>0.03519</v>
      </c>
      <c r="F116" s="2">
        <v>0.049266</v>
      </c>
      <c r="G116" s="2">
        <v>2</v>
      </c>
      <c r="H116" s="2">
        <v>20</v>
      </c>
    </row>
    <row r="117" spans="1:8">
      <c r="A117" s="2" t="s">
        <v>309</v>
      </c>
      <c r="B117" s="2" t="s">
        <v>310</v>
      </c>
      <c r="C117" s="2" t="s">
        <v>311</v>
      </c>
      <c r="D117" s="2" t="s">
        <v>11</v>
      </c>
      <c r="E117" s="2">
        <v>0.03519</v>
      </c>
      <c r="F117" s="2">
        <v>0.049266</v>
      </c>
      <c r="G117" s="2">
        <v>2</v>
      </c>
      <c r="H117" s="2">
        <v>20</v>
      </c>
    </row>
    <row r="118" spans="1:8">
      <c r="A118" s="2" t="s">
        <v>312</v>
      </c>
      <c r="B118" s="2" t="s">
        <v>313</v>
      </c>
      <c r="C118" s="2" t="s">
        <v>314</v>
      </c>
      <c r="D118" s="2" t="s">
        <v>11</v>
      </c>
      <c r="E118" s="2">
        <v>0.03519</v>
      </c>
      <c r="F118" s="2">
        <v>0.049266</v>
      </c>
      <c r="G118" s="2">
        <v>2</v>
      </c>
      <c r="H118" s="2">
        <v>20</v>
      </c>
    </row>
    <row r="119" spans="1:8">
      <c r="A119" s="2" t="s">
        <v>315</v>
      </c>
      <c r="B119" s="2" t="s">
        <v>316</v>
      </c>
      <c r="C119" s="2" t="s">
        <v>255</v>
      </c>
      <c r="D119" s="2" t="s">
        <v>11</v>
      </c>
      <c r="E119" s="2">
        <v>0.03519</v>
      </c>
      <c r="F119" s="2">
        <v>0.049266</v>
      </c>
      <c r="G119" s="2">
        <v>2</v>
      </c>
      <c r="H119" s="2">
        <v>20</v>
      </c>
    </row>
    <row r="120" spans="1:8">
      <c r="A120" s="2" t="s">
        <v>317</v>
      </c>
      <c r="B120" s="2" t="s">
        <v>318</v>
      </c>
      <c r="C120" s="2" t="s">
        <v>255</v>
      </c>
      <c r="D120" s="2" t="s">
        <v>11</v>
      </c>
      <c r="E120" s="2">
        <v>0.03519</v>
      </c>
      <c r="F120" s="2">
        <v>0.049266</v>
      </c>
      <c r="G120" s="2">
        <v>2</v>
      </c>
      <c r="H120" s="2">
        <v>20</v>
      </c>
    </row>
    <row r="121" spans="1:8">
      <c r="A121" s="2" t="s">
        <v>319</v>
      </c>
      <c r="B121" s="2" t="s">
        <v>320</v>
      </c>
      <c r="C121" s="2" t="s">
        <v>321</v>
      </c>
      <c r="D121" s="2" t="s">
        <v>11</v>
      </c>
      <c r="E121" s="2">
        <v>0.04552</v>
      </c>
      <c r="F121" s="2">
        <v>0.04552</v>
      </c>
      <c r="G121" s="2">
        <v>2</v>
      </c>
      <c r="H121" s="2">
        <v>23</v>
      </c>
    </row>
    <row r="122" spans="1:8">
      <c r="A122" s="2" t="s">
        <v>322</v>
      </c>
      <c r="B122" s="2" t="s">
        <v>323</v>
      </c>
      <c r="C122" s="2" t="s">
        <v>324</v>
      </c>
      <c r="D122" s="2" t="s">
        <v>15</v>
      </c>
      <c r="E122" s="2">
        <v>0.00878</v>
      </c>
      <c r="F122" s="2">
        <v>0.0221810526315789</v>
      </c>
      <c r="G122" s="2">
        <v>2</v>
      </c>
      <c r="H122" s="2">
        <v>10</v>
      </c>
    </row>
    <row r="123" spans="1:8">
      <c r="A123" s="2" t="s">
        <v>325</v>
      </c>
      <c r="B123" s="2" t="s">
        <v>326</v>
      </c>
      <c r="C123" s="2" t="s">
        <v>324</v>
      </c>
      <c r="D123" s="2" t="s">
        <v>15</v>
      </c>
      <c r="E123" s="2">
        <v>0.00878</v>
      </c>
      <c r="F123" s="2">
        <v>0.0221810526315789</v>
      </c>
      <c r="G123" s="2">
        <v>2</v>
      </c>
      <c r="H123" s="2">
        <v>10</v>
      </c>
    </row>
    <row r="124" spans="1:8">
      <c r="A124" s="2" t="s">
        <v>327</v>
      </c>
      <c r="B124" s="2" t="s">
        <v>328</v>
      </c>
      <c r="C124" s="2" t="s">
        <v>329</v>
      </c>
      <c r="D124" s="2" t="s">
        <v>15</v>
      </c>
      <c r="E124" s="2">
        <v>0.04363</v>
      </c>
      <c r="F124" s="2">
        <v>0.0475963636363636</v>
      </c>
      <c r="G124" s="2">
        <v>2</v>
      </c>
      <c r="H124" s="2">
        <v>23</v>
      </c>
    </row>
    <row r="125" spans="1:8">
      <c r="A125" s="2" t="s">
        <v>330</v>
      </c>
      <c r="B125" s="2" t="s">
        <v>331</v>
      </c>
      <c r="C125" s="2" t="s">
        <v>332</v>
      </c>
      <c r="D125" s="2" t="s">
        <v>37</v>
      </c>
      <c r="E125" s="2">
        <v>0.04967</v>
      </c>
      <c r="F125" s="2">
        <v>0.053418679245283</v>
      </c>
      <c r="G125" s="2">
        <v>1</v>
      </c>
      <c r="H125" s="2">
        <v>3</v>
      </c>
    </row>
    <row r="126" spans="1:8">
      <c r="A126" s="2" t="s">
        <v>333</v>
      </c>
      <c r="B126" s="2" t="s">
        <v>334</v>
      </c>
      <c r="C126" s="2" t="s">
        <v>332</v>
      </c>
      <c r="D126" s="2" t="s">
        <v>37</v>
      </c>
      <c r="E126" s="2">
        <v>0.04967</v>
      </c>
      <c r="F126" s="2">
        <v>0.053418679245283</v>
      </c>
      <c r="G126" s="2">
        <v>1</v>
      </c>
      <c r="H126" s="2">
        <v>3</v>
      </c>
    </row>
    <row r="127" spans="1:8">
      <c r="A127" s="2" t="s">
        <v>335</v>
      </c>
      <c r="B127" s="2" t="s">
        <v>336</v>
      </c>
      <c r="C127" s="2" t="s">
        <v>332</v>
      </c>
      <c r="D127" s="2" t="s">
        <v>37</v>
      </c>
      <c r="E127" s="2">
        <v>0.04967</v>
      </c>
      <c r="F127" s="2">
        <v>0.053418679245283</v>
      </c>
      <c r="G127" s="2">
        <v>1</v>
      </c>
      <c r="H127" s="2">
        <v>3</v>
      </c>
    </row>
    <row r="128" spans="1:8">
      <c r="A128" s="2" t="s">
        <v>337</v>
      </c>
      <c r="B128" s="2" t="s">
        <v>338</v>
      </c>
      <c r="C128" s="2" t="s">
        <v>339</v>
      </c>
      <c r="D128" s="2" t="s">
        <v>37</v>
      </c>
      <c r="E128" s="2">
        <v>0.04967</v>
      </c>
      <c r="F128" s="2">
        <v>0.053418679245283</v>
      </c>
      <c r="G128" s="2">
        <v>1</v>
      </c>
      <c r="H128" s="2">
        <v>3</v>
      </c>
    </row>
    <row r="129" spans="1:8">
      <c r="A129" s="2" t="s">
        <v>340</v>
      </c>
      <c r="B129" s="2" t="s">
        <v>341</v>
      </c>
      <c r="C129" s="2" t="s">
        <v>339</v>
      </c>
      <c r="D129" s="2" t="s">
        <v>37</v>
      </c>
      <c r="E129" s="2">
        <v>0.04967</v>
      </c>
      <c r="F129" s="2">
        <v>0.053418679245283</v>
      </c>
      <c r="G129" s="2">
        <v>1</v>
      </c>
      <c r="H129" s="2">
        <v>3</v>
      </c>
    </row>
    <row r="130" spans="1:8">
      <c r="A130" s="2" t="s">
        <v>342</v>
      </c>
      <c r="B130" s="2" t="s">
        <v>343</v>
      </c>
      <c r="C130" s="2" t="s">
        <v>344</v>
      </c>
      <c r="D130" s="2" t="s">
        <v>37</v>
      </c>
      <c r="E130" s="2">
        <v>0.04967</v>
      </c>
      <c r="F130" s="2">
        <v>0.053418679245283</v>
      </c>
      <c r="G130" s="2">
        <v>1</v>
      </c>
      <c r="H130" s="2">
        <v>3</v>
      </c>
    </row>
    <row r="131" spans="1:8">
      <c r="A131" s="2" t="s">
        <v>345</v>
      </c>
      <c r="B131" s="2" t="s">
        <v>346</v>
      </c>
      <c r="C131" s="2" t="s">
        <v>339</v>
      </c>
      <c r="D131" s="2" t="s">
        <v>37</v>
      </c>
      <c r="E131" s="2">
        <v>0.04967</v>
      </c>
      <c r="F131" s="2">
        <v>0.053418679245283</v>
      </c>
      <c r="G131" s="2">
        <v>1</v>
      </c>
      <c r="H131" s="2">
        <v>3</v>
      </c>
    </row>
    <row r="132" spans="1:8">
      <c r="A132" s="2" t="s">
        <v>347</v>
      </c>
      <c r="B132" s="2" t="s">
        <v>348</v>
      </c>
      <c r="C132" s="2" t="s">
        <v>332</v>
      </c>
      <c r="D132" s="2" t="s">
        <v>37</v>
      </c>
      <c r="E132" s="2">
        <v>0.04967</v>
      </c>
      <c r="F132" s="2">
        <v>0.053418679245283</v>
      </c>
      <c r="G132" s="2">
        <v>1</v>
      </c>
      <c r="H132" s="2">
        <v>3</v>
      </c>
    </row>
    <row r="133" spans="1:8">
      <c r="A133" s="2" t="s">
        <v>349</v>
      </c>
      <c r="B133" s="2" t="s">
        <v>350</v>
      </c>
      <c r="C133" s="2" t="s">
        <v>351</v>
      </c>
      <c r="D133" s="2" t="s">
        <v>37</v>
      </c>
      <c r="E133" s="2">
        <v>0.04967</v>
      </c>
      <c r="F133" s="2">
        <v>0.053418679245283</v>
      </c>
      <c r="G133" s="2">
        <v>1</v>
      </c>
      <c r="H133" s="2">
        <v>3</v>
      </c>
    </row>
    <row r="134" spans="1:8">
      <c r="A134" s="2" t="s">
        <v>352</v>
      </c>
      <c r="B134" s="2" t="s">
        <v>353</v>
      </c>
      <c r="C134" s="2" t="s">
        <v>332</v>
      </c>
      <c r="D134" s="2" t="s">
        <v>11</v>
      </c>
      <c r="E134" s="2">
        <v>0.04402</v>
      </c>
      <c r="F134" s="2">
        <v>0.0486536842105263</v>
      </c>
      <c r="G134" s="2">
        <v>1</v>
      </c>
      <c r="H134" s="2">
        <v>3</v>
      </c>
    </row>
    <row r="135" spans="1:8">
      <c r="A135" s="2" t="s">
        <v>354</v>
      </c>
      <c r="B135" s="2" t="s">
        <v>355</v>
      </c>
      <c r="C135" s="2" t="s">
        <v>356</v>
      </c>
      <c r="D135" s="2" t="s">
        <v>11</v>
      </c>
      <c r="E135" s="2">
        <v>0.04402</v>
      </c>
      <c r="F135" s="2">
        <v>0.0486536842105263</v>
      </c>
      <c r="G135" s="2">
        <v>1</v>
      </c>
      <c r="H135" s="2">
        <v>3</v>
      </c>
    </row>
    <row r="136" spans="1:8">
      <c r="A136" s="2" t="s">
        <v>357</v>
      </c>
      <c r="B136" s="2" t="s">
        <v>358</v>
      </c>
      <c r="C136" s="2" t="s">
        <v>359</v>
      </c>
      <c r="D136" s="2" t="s">
        <v>11</v>
      </c>
      <c r="E136" s="2">
        <v>0.04402</v>
      </c>
      <c r="F136" s="2">
        <v>0.0486536842105263</v>
      </c>
      <c r="G136" s="2">
        <v>1</v>
      </c>
      <c r="H136" s="2">
        <v>3</v>
      </c>
    </row>
    <row r="137" spans="1:8">
      <c r="A137" s="2" t="s">
        <v>360</v>
      </c>
      <c r="B137" s="2" t="s">
        <v>361</v>
      </c>
      <c r="C137" s="2" t="s">
        <v>332</v>
      </c>
      <c r="D137" s="2" t="s">
        <v>11</v>
      </c>
      <c r="E137" s="2">
        <v>0.04402</v>
      </c>
      <c r="F137" s="2">
        <v>0.0486536842105263</v>
      </c>
      <c r="G137" s="2">
        <v>1</v>
      </c>
      <c r="H137" s="2">
        <v>3</v>
      </c>
    </row>
    <row r="138" spans="1:8">
      <c r="A138" s="2" t="s">
        <v>362</v>
      </c>
      <c r="B138" s="2" t="s">
        <v>363</v>
      </c>
      <c r="C138" s="2" t="s">
        <v>364</v>
      </c>
      <c r="D138" s="2" t="s">
        <v>11</v>
      </c>
      <c r="E138" s="2">
        <v>0.04402</v>
      </c>
      <c r="F138" s="2">
        <v>0.0486536842105263</v>
      </c>
      <c r="G138" s="2">
        <v>1</v>
      </c>
      <c r="H138" s="2">
        <v>3</v>
      </c>
    </row>
    <row r="139" spans="1:8">
      <c r="A139" s="2" t="s">
        <v>365</v>
      </c>
      <c r="B139" s="2" t="s">
        <v>366</v>
      </c>
      <c r="C139" s="2" t="s">
        <v>332</v>
      </c>
      <c r="D139" s="2" t="s">
        <v>11</v>
      </c>
      <c r="E139" s="2">
        <v>0.04402</v>
      </c>
      <c r="F139" s="2">
        <v>0.0486536842105263</v>
      </c>
      <c r="G139" s="2">
        <v>1</v>
      </c>
      <c r="H139" s="2">
        <v>3</v>
      </c>
    </row>
    <row r="140" spans="1:8">
      <c r="A140" s="2" t="s">
        <v>367</v>
      </c>
      <c r="B140" s="2" t="s">
        <v>368</v>
      </c>
      <c r="C140" s="2" t="s">
        <v>332</v>
      </c>
      <c r="D140" s="2" t="s">
        <v>11</v>
      </c>
      <c r="E140" s="2">
        <v>0.04402</v>
      </c>
      <c r="F140" s="2">
        <v>0.0486536842105263</v>
      </c>
      <c r="G140" s="2">
        <v>1</v>
      </c>
      <c r="H140" s="2">
        <v>3</v>
      </c>
    </row>
    <row r="141" spans="1:8">
      <c r="A141" s="2" t="s">
        <v>369</v>
      </c>
      <c r="B141" s="2" t="s">
        <v>370</v>
      </c>
      <c r="C141" s="2" t="s">
        <v>359</v>
      </c>
      <c r="D141" s="2" t="s">
        <v>11</v>
      </c>
      <c r="E141" s="2">
        <v>0.04402</v>
      </c>
      <c r="F141" s="2">
        <v>0.0486536842105263</v>
      </c>
      <c r="G141" s="2">
        <v>1</v>
      </c>
      <c r="H141" s="2">
        <v>3</v>
      </c>
    </row>
    <row r="142" spans="1:8">
      <c r="A142" s="2" t="s">
        <v>371</v>
      </c>
      <c r="B142" s="2" t="s">
        <v>372</v>
      </c>
      <c r="C142" s="2" t="s">
        <v>373</v>
      </c>
      <c r="D142" s="2" t="s">
        <v>11</v>
      </c>
      <c r="E142" s="2">
        <v>0.04402</v>
      </c>
      <c r="F142" s="2">
        <v>0.0486536842105263</v>
      </c>
      <c r="G142" s="2">
        <v>1</v>
      </c>
      <c r="H142" s="2">
        <v>3</v>
      </c>
    </row>
    <row r="143" spans="1:8">
      <c r="A143" s="2" t="s">
        <v>374</v>
      </c>
      <c r="B143" s="2" t="s">
        <v>375</v>
      </c>
      <c r="C143" s="2" t="s">
        <v>373</v>
      </c>
      <c r="D143" s="2" t="s">
        <v>11</v>
      </c>
      <c r="E143" s="2">
        <v>0.04402</v>
      </c>
      <c r="F143" s="2">
        <v>0.0486536842105263</v>
      </c>
      <c r="G143" s="2">
        <v>1</v>
      </c>
      <c r="H143" s="2">
        <v>3</v>
      </c>
    </row>
    <row r="144" spans="1:8">
      <c r="A144" s="2" t="s">
        <v>376</v>
      </c>
      <c r="B144" s="2" t="s">
        <v>377</v>
      </c>
      <c r="C144" s="2" t="s">
        <v>378</v>
      </c>
      <c r="D144" s="2" t="s">
        <v>11</v>
      </c>
      <c r="E144" s="2">
        <v>0.04402</v>
      </c>
      <c r="F144" s="2">
        <v>0.0486536842105263</v>
      </c>
      <c r="G144" s="2">
        <v>1</v>
      </c>
      <c r="H144" s="2">
        <v>3</v>
      </c>
    </row>
    <row r="145" hidden="1" spans="7:7">
      <c r="G145" s="1">
        <f>SUM(G2:G144)</f>
        <v>1378</v>
      </c>
    </row>
    <row r="147" spans="7:7">
      <c r="G147" s="4"/>
    </row>
    <row r="148" spans="7:7">
      <c r="G148" s="4"/>
    </row>
  </sheetData>
  <sortState ref="A2:H145">
    <sortCondition ref="G2" descending="1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7"/>
  <sheetViews>
    <sheetView tabSelected="1" topLeftCell="A69" workbookViewId="0">
      <selection activeCell="G78" sqref="G78"/>
    </sheetView>
  </sheetViews>
  <sheetFormatPr defaultColWidth="9" defaultRowHeight="14" outlineLevelCol="7"/>
  <cols>
    <col min="1" max="5" width="9" style="1"/>
    <col min="6" max="6" width="11.1272727272727" style="1"/>
    <col min="7" max="8" width="9" style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>
      <c r="A2" s="2" t="s">
        <v>379</v>
      </c>
      <c r="B2" s="2" t="s">
        <v>380</v>
      </c>
      <c r="C2" s="2" t="s">
        <v>381</v>
      </c>
      <c r="D2" s="2" t="s">
        <v>15</v>
      </c>
      <c r="E2" s="2">
        <v>0.0028</v>
      </c>
      <c r="F2" s="2">
        <v>0.00435555555555556</v>
      </c>
      <c r="G2" s="2">
        <v>168</v>
      </c>
      <c r="H2" s="2">
        <v>14981</v>
      </c>
    </row>
    <row r="3" spans="1:8">
      <c r="A3" s="2" t="s">
        <v>382</v>
      </c>
      <c r="B3" s="2" t="s">
        <v>383</v>
      </c>
      <c r="C3" s="2" t="s">
        <v>384</v>
      </c>
      <c r="D3" s="2" t="s">
        <v>15</v>
      </c>
      <c r="E3" s="2">
        <v>0.0059</v>
      </c>
      <c r="F3" s="2">
        <v>0.00635384615384615</v>
      </c>
      <c r="G3" s="2">
        <v>158</v>
      </c>
      <c r="H3" s="2">
        <v>13860</v>
      </c>
    </row>
    <row r="4" spans="1:8">
      <c r="A4" s="2" t="s">
        <v>8</v>
      </c>
      <c r="B4" s="2" t="s">
        <v>9</v>
      </c>
      <c r="C4" s="2" t="s">
        <v>385</v>
      </c>
      <c r="D4" s="2" t="s">
        <v>11</v>
      </c>
      <c r="E4" s="2">
        <v>0.00057</v>
      </c>
      <c r="F4" s="2">
        <v>0.00153461538461538</v>
      </c>
      <c r="G4" s="2">
        <v>152</v>
      </c>
      <c r="H4" s="2">
        <v>11068</v>
      </c>
    </row>
    <row r="5" spans="1:8">
      <c r="A5" s="2" t="s">
        <v>386</v>
      </c>
      <c r="B5" s="2" t="s">
        <v>387</v>
      </c>
      <c r="C5" s="2" t="s">
        <v>388</v>
      </c>
      <c r="D5" s="2" t="s">
        <v>15</v>
      </c>
      <c r="E5" s="2">
        <v>0.0017</v>
      </c>
      <c r="F5" s="2">
        <v>0.00396666666666667</v>
      </c>
      <c r="G5" s="2">
        <v>104</v>
      </c>
      <c r="H5" s="2">
        <v>8012</v>
      </c>
    </row>
    <row r="6" spans="1:8">
      <c r="A6" s="2" t="s">
        <v>389</v>
      </c>
      <c r="B6" s="2" t="s">
        <v>390</v>
      </c>
      <c r="C6" s="2" t="s">
        <v>391</v>
      </c>
      <c r="D6" s="2" t="s">
        <v>37</v>
      </c>
      <c r="E6" s="2">
        <v>0.00107</v>
      </c>
      <c r="F6" s="2">
        <v>0.00565571428571429</v>
      </c>
      <c r="G6" s="2">
        <v>98</v>
      </c>
      <c r="H6" s="2">
        <v>11099</v>
      </c>
    </row>
    <row r="7" spans="1:8">
      <c r="A7" s="2" t="s">
        <v>392</v>
      </c>
      <c r="B7" s="2" t="s">
        <v>393</v>
      </c>
      <c r="C7" s="2" t="s">
        <v>394</v>
      </c>
      <c r="D7" s="2" t="s">
        <v>11</v>
      </c>
      <c r="E7" s="3">
        <v>2.4e-25</v>
      </c>
      <c r="F7" s="3">
        <v>2.8e-24</v>
      </c>
      <c r="G7" s="2">
        <v>76</v>
      </c>
      <c r="H7" s="2">
        <v>1760</v>
      </c>
    </row>
    <row r="8" spans="1:8">
      <c r="A8" s="2" t="s">
        <v>395</v>
      </c>
      <c r="B8" s="2" t="s">
        <v>396</v>
      </c>
      <c r="C8" s="2" t="s">
        <v>397</v>
      </c>
      <c r="D8" s="2" t="s">
        <v>15</v>
      </c>
      <c r="E8" s="3">
        <v>1.6e-24</v>
      </c>
      <c r="F8" s="3">
        <v>1.12e-23</v>
      </c>
      <c r="G8" s="2">
        <v>68</v>
      </c>
      <c r="H8" s="2">
        <v>1651</v>
      </c>
    </row>
    <row r="9" spans="1:8">
      <c r="A9" s="2" t="s">
        <v>398</v>
      </c>
      <c r="B9" s="2" t="s">
        <v>399</v>
      </c>
      <c r="C9" s="2" t="s">
        <v>400</v>
      </c>
      <c r="D9" s="2" t="s">
        <v>11</v>
      </c>
      <c r="E9" s="3">
        <v>1.4e-26</v>
      </c>
      <c r="F9" s="3">
        <v>4.9e-25</v>
      </c>
      <c r="G9" s="2">
        <v>65</v>
      </c>
      <c r="H9" s="2">
        <v>1206</v>
      </c>
    </row>
    <row r="10" spans="1:8">
      <c r="A10" s="2" t="s">
        <v>401</v>
      </c>
      <c r="B10" s="2" t="s">
        <v>402</v>
      </c>
      <c r="C10" s="2" t="s">
        <v>400</v>
      </c>
      <c r="D10" s="2" t="s">
        <v>11</v>
      </c>
      <c r="E10" s="3">
        <v>4.7e-26</v>
      </c>
      <c r="F10" s="3">
        <v>8.225e-25</v>
      </c>
      <c r="G10" s="2">
        <v>65</v>
      </c>
      <c r="H10" s="2">
        <v>1232</v>
      </c>
    </row>
    <row r="11" spans="1:8">
      <c r="A11" s="2" t="s">
        <v>403</v>
      </c>
      <c r="B11" s="2" t="s">
        <v>404</v>
      </c>
      <c r="C11" s="2" t="s">
        <v>405</v>
      </c>
      <c r="D11" s="2" t="s">
        <v>37</v>
      </c>
      <c r="E11" s="3">
        <v>7.4e-5</v>
      </c>
      <c r="F11" s="2">
        <v>0.000912666666666667</v>
      </c>
      <c r="G11" s="2">
        <v>29</v>
      </c>
      <c r="H11" s="2">
        <v>1813</v>
      </c>
    </row>
    <row r="12" spans="1:8">
      <c r="A12" s="2" t="s">
        <v>406</v>
      </c>
      <c r="B12" s="2" t="s">
        <v>407</v>
      </c>
      <c r="C12" s="2" t="s">
        <v>408</v>
      </c>
      <c r="D12" s="2" t="s">
        <v>37</v>
      </c>
      <c r="E12" s="2">
        <v>0.00156</v>
      </c>
      <c r="F12" s="2">
        <v>0.007215</v>
      </c>
      <c r="G12" s="2">
        <v>12</v>
      </c>
      <c r="H12" s="2">
        <v>577</v>
      </c>
    </row>
    <row r="13" spans="1:8">
      <c r="A13" s="2" t="s">
        <v>409</v>
      </c>
      <c r="B13" s="2" t="s">
        <v>410</v>
      </c>
      <c r="C13" s="2" t="s">
        <v>408</v>
      </c>
      <c r="D13" s="2" t="s">
        <v>11</v>
      </c>
      <c r="E13" s="2">
        <v>0.01882</v>
      </c>
      <c r="F13" s="2">
        <v>0.026348</v>
      </c>
      <c r="G13" s="2">
        <v>12</v>
      </c>
      <c r="H13" s="2">
        <v>511</v>
      </c>
    </row>
    <row r="14" spans="1:8">
      <c r="A14" s="2" t="s">
        <v>411</v>
      </c>
      <c r="B14" s="2" t="s">
        <v>412</v>
      </c>
      <c r="C14" s="2" t="s">
        <v>408</v>
      </c>
      <c r="D14" s="2" t="s">
        <v>11</v>
      </c>
      <c r="E14" s="2">
        <v>0.02776</v>
      </c>
      <c r="F14" s="2">
        <v>0.0373692307692308</v>
      </c>
      <c r="G14" s="2">
        <v>12</v>
      </c>
      <c r="H14" s="2">
        <v>541</v>
      </c>
    </row>
    <row r="15" spans="1:8">
      <c r="A15" s="2" t="s">
        <v>413</v>
      </c>
      <c r="B15" s="2" t="s">
        <v>414</v>
      </c>
      <c r="C15" s="2" t="s">
        <v>415</v>
      </c>
      <c r="D15" s="2" t="s">
        <v>11</v>
      </c>
      <c r="E15" s="2">
        <v>0.00352</v>
      </c>
      <c r="F15" s="2">
        <v>0.00648421052631579</v>
      </c>
      <c r="G15" s="2">
        <v>11</v>
      </c>
      <c r="H15" s="2">
        <v>356</v>
      </c>
    </row>
    <row r="16" spans="1:8">
      <c r="A16" s="2" t="s">
        <v>416</v>
      </c>
      <c r="B16" s="2" t="s">
        <v>417</v>
      </c>
      <c r="C16" s="2" t="s">
        <v>415</v>
      </c>
      <c r="D16" s="2" t="s">
        <v>11</v>
      </c>
      <c r="E16" s="2">
        <v>0.00571</v>
      </c>
      <c r="F16" s="2">
        <v>0.00908409090909091</v>
      </c>
      <c r="G16" s="2">
        <v>11</v>
      </c>
      <c r="H16" s="2">
        <v>380</v>
      </c>
    </row>
    <row r="17" spans="1:8">
      <c r="A17" s="2" t="s">
        <v>50</v>
      </c>
      <c r="B17" s="2" t="s">
        <v>51</v>
      </c>
      <c r="C17" s="2" t="s">
        <v>418</v>
      </c>
      <c r="D17" s="2" t="s">
        <v>37</v>
      </c>
      <c r="E17" s="2">
        <v>0.03732</v>
      </c>
      <c r="F17" s="2">
        <v>0.0394525714285714</v>
      </c>
      <c r="G17" s="2">
        <v>10</v>
      </c>
      <c r="H17" s="2">
        <v>684</v>
      </c>
    </row>
    <row r="18" spans="1:8">
      <c r="A18" s="2" t="s">
        <v>419</v>
      </c>
      <c r="B18" s="2" t="s">
        <v>420</v>
      </c>
      <c r="C18" s="2" t="s">
        <v>421</v>
      </c>
      <c r="D18" s="2" t="s">
        <v>37</v>
      </c>
      <c r="E18" s="2">
        <v>0.00538</v>
      </c>
      <c r="F18" s="2">
        <v>0.0117094117647059</v>
      </c>
      <c r="G18" s="2">
        <v>7</v>
      </c>
      <c r="H18" s="2">
        <v>276</v>
      </c>
    </row>
    <row r="19" spans="1:8">
      <c r="A19" s="2" t="s">
        <v>422</v>
      </c>
      <c r="B19" s="2" t="s">
        <v>423</v>
      </c>
      <c r="C19" s="2" t="s">
        <v>424</v>
      </c>
      <c r="D19" s="2" t="s">
        <v>37</v>
      </c>
      <c r="E19" s="3">
        <v>6.4e-7</v>
      </c>
      <c r="F19" s="3">
        <v>1.57866666666667e-5</v>
      </c>
      <c r="G19" s="2">
        <v>6</v>
      </c>
      <c r="H19" s="2">
        <v>41</v>
      </c>
    </row>
    <row r="20" spans="1:8">
      <c r="A20" s="2" t="s">
        <v>425</v>
      </c>
      <c r="B20" s="2" t="s">
        <v>426</v>
      </c>
      <c r="C20" s="2" t="s">
        <v>424</v>
      </c>
      <c r="D20" s="2" t="s">
        <v>37</v>
      </c>
      <c r="E20" s="2">
        <v>0.00181</v>
      </c>
      <c r="F20" s="2">
        <v>0.00744111111111111</v>
      </c>
      <c r="G20" s="2">
        <v>6</v>
      </c>
      <c r="H20" s="2">
        <v>167</v>
      </c>
    </row>
    <row r="21" spans="1:8">
      <c r="A21" s="2" t="s">
        <v>427</v>
      </c>
      <c r="B21" s="2" t="s">
        <v>428</v>
      </c>
      <c r="C21" s="2" t="s">
        <v>429</v>
      </c>
      <c r="D21" s="2" t="s">
        <v>11</v>
      </c>
      <c r="E21" s="2">
        <v>0.00019</v>
      </c>
      <c r="F21" s="2">
        <v>0.00095</v>
      </c>
      <c r="G21" s="2">
        <v>6</v>
      </c>
      <c r="H21" s="2">
        <v>71</v>
      </c>
    </row>
    <row r="22" spans="1:8">
      <c r="A22" s="2" t="s">
        <v>430</v>
      </c>
      <c r="B22" s="2" t="s">
        <v>431</v>
      </c>
      <c r="C22" s="2" t="s">
        <v>432</v>
      </c>
      <c r="D22" s="2" t="s">
        <v>11</v>
      </c>
      <c r="E22" s="2">
        <v>0.00171</v>
      </c>
      <c r="F22" s="2">
        <v>0.003325</v>
      </c>
      <c r="G22" s="2">
        <v>6</v>
      </c>
      <c r="H22" s="2">
        <v>107</v>
      </c>
    </row>
    <row r="23" spans="1:8">
      <c r="A23" s="2" t="s">
        <v>433</v>
      </c>
      <c r="B23" s="2" t="s">
        <v>434</v>
      </c>
      <c r="C23" s="2" t="s">
        <v>435</v>
      </c>
      <c r="D23" s="2" t="s">
        <v>11</v>
      </c>
      <c r="E23" s="2">
        <v>0.01138</v>
      </c>
      <c r="F23" s="2">
        <v>0.0165958333333333</v>
      </c>
      <c r="G23" s="2">
        <v>6</v>
      </c>
      <c r="H23" s="2">
        <v>158</v>
      </c>
    </row>
    <row r="24" spans="1:8">
      <c r="A24" s="2" t="s">
        <v>436</v>
      </c>
      <c r="B24" s="2" t="s">
        <v>437</v>
      </c>
      <c r="C24" s="2" t="s">
        <v>438</v>
      </c>
      <c r="D24" s="2" t="s">
        <v>11</v>
      </c>
      <c r="E24" s="3">
        <v>4e-5</v>
      </c>
      <c r="F24" s="2">
        <v>0.00035</v>
      </c>
      <c r="G24" s="2">
        <v>5</v>
      </c>
      <c r="H24" s="2">
        <v>33</v>
      </c>
    </row>
    <row r="25" spans="1:8">
      <c r="A25" s="2" t="s">
        <v>439</v>
      </c>
      <c r="B25" s="2" t="s">
        <v>440</v>
      </c>
      <c r="C25" s="2" t="s">
        <v>438</v>
      </c>
      <c r="D25" s="2" t="s">
        <v>11</v>
      </c>
      <c r="E25" s="3">
        <v>6.2e-5</v>
      </c>
      <c r="F25" s="2">
        <v>0.000434</v>
      </c>
      <c r="G25" s="2">
        <v>5</v>
      </c>
      <c r="H25" s="2">
        <v>36</v>
      </c>
    </row>
    <row r="26" spans="1:8">
      <c r="A26" s="2" t="s">
        <v>441</v>
      </c>
      <c r="B26" s="2" t="s">
        <v>442</v>
      </c>
      <c r="C26" s="2" t="s">
        <v>438</v>
      </c>
      <c r="D26" s="2" t="s">
        <v>11</v>
      </c>
      <c r="E26" s="3">
        <v>9.2e-5</v>
      </c>
      <c r="F26" s="2">
        <v>0.000536666666666667</v>
      </c>
      <c r="G26" s="2">
        <v>5</v>
      </c>
      <c r="H26" s="2">
        <v>39</v>
      </c>
    </row>
    <row r="27" spans="1:8">
      <c r="A27" s="2" t="s">
        <v>443</v>
      </c>
      <c r="B27" s="2" t="s">
        <v>444</v>
      </c>
      <c r="C27" s="2" t="s">
        <v>445</v>
      </c>
      <c r="D27" s="2" t="s">
        <v>37</v>
      </c>
      <c r="E27" s="2">
        <v>0.02839</v>
      </c>
      <c r="F27" s="2">
        <v>0.0375153571428571</v>
      </c>
      <c r="G27" s="2">
        <v>4</v>
      </c>
      <c r="H27" s="2">
        <v>150</v>
      </c>
    </row>
    <row r="28" spans="1:8">
      <c r="A28" s="2" t="s">
        <v>446</v>
      </c>
      <c r="B28" s="2" t="s">
        <v>447</v>
      </c>
      <c r="C28" s="2" t="s">
        <v>448</v>
      </c>
      <c r="D28" s="2" t="s">
        <v>37</v>
      </c>
      <c r="E28" s="2">
        <v>0.00101</v>
      </c>
      <c r="F28" s="2">
        <v>0.00679454545454546</v>
      </c>
      <c r="G28" s="2">
        <v>3</v>
      </c>
      <c r="H28" s="2">
        <v>26</v>
      </c>
    </row>
    <row r="29" spans="1:8">
      <c r="A29" s="2" t="s">
        <v>449</v>
      </c>
      <c r="B29" s="2" t="s">
        <v>450</v>
      </c>
      <c r="C29" s="2" t="s">
        <v>451</v>
      </c>
      <c r="D29" s="2" t="s">
        <v>37</v>
      </c>
      <c r="E29" s="2">
        <v>0.00101</v>
      </c>
      <c r="F29" s="2">
        <v>0.00679454545454546</v>
      </c>
      <c r="G29" s="2">
        <v>3</v>
      </c>
      <c r="H29" s="2">
        <v>26</v>
      </c>
    </row>
    <row r="30" spans="1:8">
      <c r="A30" s="2" t="s">
        <v>452</v>
      </c>
      <c r="B30" s="2" t="s">
        <v>453</v>
      </c>
      <c r="C30" s="2" t="s">
        <v>454</v>
      </c>
      <c r="D30" s="2" t="s">
        <v>37</v>
      </c>
      <c r="E30" s="2">
        <v>0.00329</v>
      </c>
      <c r="F30" s="2">
        <v>0.012173</v>
      </c>
      <c r="G30" s="2">
        <v>3</v>
      </c>
      <c r="H30" s="2">
        <v>39</v>
      </c>
    </row>
    <row r="31" spans="1:8">
      <c r="A31" s="2" t="s">
        <v>455</v>
      </c>
      <c r="B31" s="2" t="s">
        <v>456</v>
      </c>
      <c r="C31" s="2" t="s">
        <v>451</v>
      </c>
      <c r="D31" s="2" t="s">
        <v>37</v>
      </c>
      <c r="E31" s="2">
        <v>0.00559</v>
      </c>
      <c r="F31" s="2">
        <v>0.0114905555555556</v>
      </c>
      <c r="G31" s="2">
        <v>3</v>
      </c>
      <c r="H31" s="2">
        <v>47</v>
      </c>
    </row>
    <row r="32" spans="1:8">
      <c r="A32" s="2" t="s">
        <v>457</v>
      </c>
      <c r="B32" s="2" t="s">
        <v>458</v>
      </c>
      <c r="C32" s="2" t="s">
        <v>451</v>
      </c>
      <c r="D32" s="2" t="s">
        <v>37</v>
      </c>
      <c r="E32" s="2">
        <v>0.00954</v>
      </c>
      <c r="F32" s="2">
        <v>0.0168085714285714</v>
      </c>
      <c r="G32" s="2">
        <v>3</v>
      </c>
      <c r="H32" s="2">
        <v>57</v>
      </c>
    </row>
    <row r="33" spans="1:8">
      <c r="A33" s="2" t="s">
        <v>459</v>
      </c>
      <c r="B33" s="2" t="s">
        <v>460</v>
      </c>
      <c r="C33" s="2" t="s">
        <v>451</v>
      </c>
      <c r="D33" s="2" t="s">
        <v>37</v>
      </c>
      <c r="E33" s="2">
        <v>0.00954</v>
      </c>
      <c r="F33" s="2">
        <v>0.0168085714285714</v>
      </c>
      <c r="G33" s="2">
        <v>3</v>
      </c>
      <c r="H33" s="2">
        <v>57</v>
      </c>
    </row>
    <row r="34" spans="1:8">
      <c r="A34" s="2" t="s">
        <v>461</v>
      </c>
      <c r="B34" s="2" t="s">
        <v>462</v>
      </c>
      <c r="C34" s="2" t="s">
        <v>451</v>
      </c>
      <c r="D34" s="2" t="s">
        <v>37</v>
      </c>
      <c r="E34" s="2">
        <v>0.00954</v>
      </c>
      <c r="F34" s="2">
        <v>0.0168085714285714</v>
      </c>
      <c r="G34" s="2">
        <v>3</v>
      </c>
      <c r="H34" s="2">
        <v>57</v>
      </c>
    </row>
    <row r="35" spans="1:8">
      <c r="A35" s="2" t="s">
        <v>463</v>
      </c>
      <c r="B35" s="2" t="s">
        <v>464</v>
      </c>
      <c r="C35" s="2" t="s">
        <v>451</v>
      </c>
      <c r="D35" s="2" t="s">
        <v>37</v>
      </c>
      <c r="E35" s="2">
        <v>0.01253</v>
      </c>
      <c r="F35" s="2">
        <v>0.0193170833333333</v>
      </c>
      <c r="G35" s="2">
        <v>3</v>
      </c>
      <c r="H35" s="2">
        <v>63</v>
      </c>
    </row>
    <row r="36" spans="1:8">
      <c r="A36" s="2" t="s">
        <v>465</v>
      </c>
      <c r="B36" s="2" t="s">
        <v>466</v>
      </c>
      <c r="C36" s="2" t="s">
        <v>451</v>
      </c>
      <c r="D36" s="2" t="s">
        <v>37</v>
      </c>
      <c r="E36" s="2">
        <v>0.01994</v>
      </c>
      <c r="F36" s="2">
        <v>0.0283761538461538</v>
      </c>
      <c r="G36" s="2">
        <v>3</v>
      </c>
      <c r="H36" s="2">
        <v>75</v>
      </c>
    </row>
    <row r="37" spans="1:8">
      <c r="A37" s="2" t="s">
        <v>467</v>
      </c>
      <c r="B37" s="2" t="s">
        <v>468</v>
      </c>
      <c r="C37" s="2" t="s">
        <v>451</v>
      </c>
      <c r="D37" s="2" t="s">
        <v>37</v>
      </c>
      <c r="E37" s="2">
        <v>0.02137</v>
      </c>
      <c r="F37" s="2">
        <v>0.0292848148148148</v>
      </c>
      <c r="G37" s="2">
        <v>3</v>
      </c>
      <c r="H37" s="2">
        <v>77</v>
      </c>
    </row>
    <row r="38" spans="1:8">
      <c r="A38" s="2" t="s">
        <v>469</v>
      </c>
      <c r="B38" s="2" t="s">
        <v>470</v>
      </c>
      <c r="C38" s="2" t="s">
        <v>471</v>
      </c>
      <c r="D38" s="2" t="s">
        <v>11</v>
      </c>
      <c r="E38" s="2">
        <v>0.00025</v>
      </c>
      <c r="F38" s="2">
        <v>0.00109375</v>
      </c>
      <c r="G38" s="2">
        <v>3</v>
      </c>
      <c r="H38" s="2">
        <v>11</v>
      </c>
    </row>
    <row r="39" spans="1:8">
      <c r="A39" s="2" t="s">
        <v>472</v>
      </c>
      <c r="B39" s="2" t="s">
        <v>473</v>
      </c>
      <c r="C39" s="2" t="s">
        <v>448</v>
      </c>
      <c r="D39" s="2" t="s">
        <v>11</v>
      </c>
      <c r="E39" s="2">
        <v>0.00054</v>
      </c>
      <c r="F39" s="2">
        <v>0.001575</v>
      </c>
      <c r="G39" s="2">
        <v>3</v>
      </c>
      <c r="H39" s="2">
        <v>14</v>
      </c>
    </row>
    <row r="40" spans="1:8">
      <c r="A40" s="2" t="s">
        <v>474</v>
      </c>
      <c r="B40" s="2" t="s">
        <v>475</v>
      </c>
      <c r="C40" s="2" t="s">
        <v>454</v>
      </c>
      <c r="D40" s="2" t="s">
        <v>11</v>
      </c>
      <c r="E40" s="2">
        <v>0.00476</v>
      </c>
      <c r="F40" s="2">
        <v>0.00812682926829268</v>
      </c>
      <c r="G40" s="2">
        <v>3</v>
      </c>
      <c r="H40" s="2">
        <v>29</v>
      </c>
    </row>
    <row r="41" spans="1:8">
      <c r="A41" s="2" t="s">
        <v>476</v>
      </c>
      <c r="B41" s="2" t="s">
        <v>477</v>
      </c>
      <c r="C41" s="2" t="s">
        <v>471</v>
      </c>
      <c r="D41" s="2" t="s">
        <v>11</v>
      </c>
      <c r="E41" s="2">
        <v>0.00876</v>
      </c>
      <c r="F41" s="2">
        <v>0.0133304347826087</v>
      </c>
      <c r="G41" s="2">
        <v>3</v>
      </c>
      <c r="H41" s="2">
        <v>36</v>
      </c>
    </row>
    <row r="42" spans="1:8">
      <c r="A42" s="2" t="s">
        <v>478</v>
      </c>
      <c r="B42" s="2" t="s">
        <v>479</v>
      </c>
      <c r="C42" s="2" t="s">
        <v>480</v>
      </c>
      <c r="D42" s="2" t="s">
        <v>11</v>
      </c>
      <c r="E42" s="2">
        <v>0.03136</v>
      </c>
      <c r="F42" s="2">
        <v>0.0406518518518518</v>
      </c>
      <c r="G42" s="2">
        <v>3</v>
      </c>
      <c r="H42" s="2">
        <v>58</v>
      </c>
    </row>
    <row r="43" spans="1:8">
      <c r="A43" s="2" t="s">
        <v>481</v>
      </c>
      <c r="B43" s="2" t="s">
        <v>482</v>
      </c>
      <c r="C43" s="2" t="s">
        <v>454</v>
      </c>
      <c r="D43" s="2" t="s">
        <v>11</v>
      </c>
      <c r="E43" s="2">
        <v>0.03419</v>
      </c>
      <c r="F43" s="2">
        <v>0.0412637931034483</v>
      </c>
      <c r="G43" s="2">
        <v>3</v>
      </c>
      <c r="H43" s="2">
        <v>60</v>
      </c>
    </row>
    <row r="44" spans="1:8">
      <c r="A44" s="2" t="s">
        <v>483</v>
      </c>
      <c r="B44" s="2" t="s">
        <v>484</v>
      </c>
      <c r="C44" s="2" t="s">
        <v>485</v>
      </c>
      <c r="D44" s="2" t="s">
        <v>37</v>
      </c>
      <c r="E44" s="2">
        <v>0.00017</v>
      </c>
      <c r="F44" s="2">
        <v>0.0015725</v>
      </c>
      <c r="G44" s="2">
        <v>2</v>
      </c>
      <c r="H44" s="2">
        <v>3</v>
      </c>
    </row>
    <row r="45" spans="1:8">
      <c r="A45" s="2" t="s">
        <v>486</v>
      </c>
      <c r="B45" s="2" t="s">
        <v>487</v>
      </c>
      <c r="C45" s="2" t="s">
        <v>488</v>
      </c>
      <c r="D45" s="2" t="s">
        <v>37</v>
      </c>
      <c r="E45" s="2">
        <v>0.00431</v>
      </c>
      <c r="F45" s="2">
        <v>0.0118125925925926</v>
      </c>
      <c r="G45" s="2">
        <v>2</v>
      </c>
      <c r="H45" s="2">
        <v>13</v>
      </c>
    </row>
    <row r="46" spans="1:8">
      <c r="A46" s="2" t="s">
        <v>489</v>
      </c>
      <c r="B46" s="2" t="s">
        <v>490</v>
      </c>
      <c r="C46" s="2" t="s">
        <v>488</v>
      </c>
      <c r="D46" s="2" t="s">
        <v>37</v>
      </c>
      <c r="E46" s="2">
        <v>0.00431</v>
      </c>
      <c r="F46" s="2">
        <v>0.0118125925925926</v>
      </c>
      <c r="G46" s="2">
        <v>2</v>
      </c>
      <c r="H46" s="2">
        <v>13</v>
      </c>
    </row>
    <row r="47" spans="1:8">
      <c r="A47" s="2" t="s">
        <v>491</v>
      </c>
      <c r="B47" s="2" t="s">
        <v>492</v>
      </c>
      <c r="C47" s="2" t="s">
        <v>488</v>
      </c>
      <c r="D47" s="2" t="s">
        <v>37</v>
      </c>
      <c r="E47" s="2">
        <v>0.00431</v>
      </c>
      <c r="F47" s="2">
        <v>0.0118125925925926</v>
      </c>
      <c r="G47" s="2">
        <v>2</v>
      </c>
      <c r="H47" s="2">
        <v>13</v>
      </c>
    </row>
    <row r="48" spans="1:8">
      <c r="A48" s="2" t="s">
        <v>493</v>
      </c>
      <c r="B48" s="2" t="s">
        <v>494</v>
      </c>
      <c r="C48" s="2" t="s">
        <v>488</v>
      </c>
      <c r="D48" s="2" t="s">
        <v>37</v>
      </c>
      <c r="E48" s="2">
        <v>0.00431</v>
      </c>
      <c r="F48" s="2">
        <v>0.0118125925925926</v>
      </c>
      <c r="G48" s="2">
        <v>2</v>
      </c>
      <c r="H48" s="2">
        <v>13</v>
      </c>
    </row>
    <row r="49" spans="1:8">
      <c r="A49" s="2" t="s">
        <v>495</v>
      </c>
      <c r="B49" s="2" t="s">
        <v>496</v>
      </c>
      <c r="C49" s="2" t="s">
        <v>488</v>
      </c>
      <c r="D49" s="2" t="s">
        <v>37</v>
      </c>
      <c r="E49" s="2">
        <v>0.00431</v>
      </c>
      <c r="F49" s="2">
        <v>0.0118125925925926</v>
      </c>
      <c r="G49" s="2">
        <v>2</v>
      </c>
      <c r="H49" s="2">
        <v>13</v>
      </c>
    </row>
    <row r="50" spans="1:8">
      <c r="A50" s="2" t="s">
        <v>497</v>
      </c>
      <c r="B50" s="2" t="s">
        <v>498</v>
      </c>
      <c r="C50" s="2" t="s">
        <v>488</v>
      </c>
      <c r="D50" s="2" t="s">
        <v>37</v>
      </c>
      <c r="E50" s="2">
        <v>0.00431</v>
      </c>
      <c r="F50" s="2">
        <v>0.0118125925925926</v>
      </c>
      <c r="G50" s="2">
        <v>2</v>
      </c>
      <c r="H50" s="2">
        <v>13</v>
      </c>
    </row>
    <row r="51" spans="1:8">
      <c r="A51" s="2" t="s">
        <v>281</v>
      </c>
      <c r="B51" s="2" t="s">
        <v>282</v>
      </c>
      <c r="C51" s="2" t="s">
        <v>499</v>
      </c>
      <c r="D51" s="2" t="s">
        <v>37</v>
      </c>
      <c r="E51" s="2">
        <v>0.00737</v>
      </c>
      <c r="F51" s="2">
        <v>0.0143521052631579</v>
      </c>
      <c r="G51" s="2">
        <v>2</v>
      </c>
      <c r="H51" s="2">
        <v>17</v>
      </c>
    </row>
    <row r="52" spans="1:8">
      <c r="A52" s="2" t="s">
        <v>500</v>
      </c>
      <c r="B52" s="2" t="s">
        <v>501</v>
      </c>
      <c r="C52" s="2" t="s">
        <v>485</v>
      </c>
      <c r="D52" s="2" t="s">
        <v>37</v>
      </c>
      <c r="E52" s="2">
        <v>0.01014</v>
      </c>
      <c r="F52" s="2">
        <v>0.0163121739130435</v>
      </c>
      <c r="G52" s="2">
        <v>2</v>
      </c>
      <c r="H52" s="2">
        <v>20</v>
      </c>
    </row>
    <row r="53" spans="1:8">
      <c r="A53" s="2" t="s">
        <v>502</v>
      </c>
      <c r="B53" s="2" t="s">
        <v>503</v>
      </c>
      <c r="C53" s="2" t="s">
        <v>499</v>
      </c>
      <c r="D53" s="2" t="s">
        <v>37</v>
      </c>
      <c r="E53" s="2">
        <v>0.03268</v>
      </c>
      <c r="F53" s="2">
        <v>0.0390051612903226</v>
      </c>
      <c r="G53" s="2">
        <v>2</v>
      </c>
      <c r="H53" s="2">
        <v>37</v>
      </c>
    </row>
    <row r="54" spans="1:8">
      <c r="A54" s="2" t="s">
        <v>504</v>
      </c>
      <c r="B54" s="2" t="s">
        <v>505</v>
      </c>
      <c r="C54" s="2" t="s">
        <v>499</v>
      </c>
      <c r="D54" s="2" t="s">
        <v>37</v>
      </c>
      <c r="E54" s="2">
        <v>0.03432</v>
      </c>
      <c r="F54" s="2">
        <v>0.03848</v>
      </c>
      <c r="G54" s="2">
        <v>2</v>
      </c>
      <c r="H54" s="2">
        <v>38</v>
      </c>
    </row>
    <row r="55" spans="1:8">
      <c r="A55" s="2" t="s">
        <v>506</v>
      </c>
      <c r="B55" s="2" t="s">
        <v>507</v>
      </c>
      <c r="C55" s="2" t="s">
        <v>499</v>
      </c>
      <c r="D55" s="2" t="s">
        <v>37</v>
      </c>
      <c r="E55" s="2">
        <v>0.03432</v>
      </c>
      <c r="F55" s="2">
        <v>0.03848</v>
      </c>
      <c r="G55" s="2">
        <v>2</v>
      </c>
      <c r="H55" s="2">
        <v>38</v>
      </c>
    </row>
    <row r="56" spans="1:8">
      <c r="A56" s="2" t="s">
        <v>508</v>
      </c>
      <c r="B56" s="2" t="s">
        <v>509</v>
      </c>
      <c r="C56" s="2" t="s">
        <v>499</v>
      </c>
      <c r="D56" s="2" t="s">
        <v>37</v>
      </c>
      <c r="E56" s="2">
        <v>0.03432</v>
      </c>
      <c r="F56" s="2">
        <v>0.03848</v>
      </c>
      <c r="G56" s="2">
        <v>2</v>
      </c>
      <c r="H56" s="2">
        <v>38</v>
      </c>
    </row>
    <row r="57" spans="1:8">
      <c r="A57" s="2" t="s">
        <v>510</v>
      </c>
      <c r="B57" s="2" t="s">
        <v>511</v>
      </c>
      <c r="C57" s="2" t="s">
        <v>499</v>
      </c>
      <c r="D57" s="2" t="s">
        <v>37</v>
      </c>
      <c r="E57" s="2">
        <v>0.04302</v>
      </c>
      <c r="F57" s="2">
        <v>0.0436093150684932</v>
      </c>
      <c r="G57" s="2">
        <v>2</v>
      </c>
      <c r="H57" s="2">
        <v>43</v>
      </c>
    </row>
    <row r="58" spans="1:8">
      <c r="A58" s="2" t="s">
        <v>512</v>
      </c>
      <c r="B58" s="2" t="s">
        <v>513</v>
      </c>
      <c r="C58" s="2" t="s">
        <v>499</v>
      </c>
      <c r="D58" s="2" t="s">
        <v>37</v>
      </c>
      <c r="E58" s="2">
        <v>0.04302</v>
      </c>
      <c r="F58" s="2">
        <v>0.0436093150684932</v>
      </c>
      <c r="G58" s="2">
        <v>2</v>
      </c>
      <c r="H58" s="2">
        <v>43</v>
      </c>
    </row>
    <row r="59" spans="1:8">
      <c r="A59" s="2" t="s">
        <v>514</v>
      </c>
      <c r="B59" s="2" t="s">
        <v>515</v>
      </c>
      <c r="C59" s="2" t="s">
        <v>499</v>
      </c>
      <c r="D59" s="2" t="s">
        <v>11</v>
      </c>
      <c r="E59" s="2">
        <v>0.00042</v>
      </c>
      <c r="F59" s="2">
        <v>0.00147</v>
      </c>
      <c r="G59" s="2">
        <v>2</v>
      </c>
      <c r="H59" s="2">
        <v>3</v>
      </c>
    </row>
    <row r="60" spans="1:8">
      <c r="A60" s="2" t="s">
        <v>516</v>
      </c>
      <c r="B60" s="2" t="s">
        <v>517</v>
      </c>
      <c r="C60" s="2" t="s">
        <v>499</v>
      </c>
      <c r="D60" s="2" t="s">
        <v>11</v>
      </c>
      <c r="E60" s="2">
        <v>0.00042</v>
      </c>
      <c r="F60" s="2">
        <v>0.00147</v>
      </c>
      <c r="G60" s="2">
        <v>2</v>
      </c>
      <c r="H60" s="2">
        <v>3</v>
      </c>
    </row>
    <row r="61" spans="1:8">
      <c r="A61" s="2" t="s">
        <v>518</v>
      </c>
      <c r="B61" s="2" t="s">
        <v>519</v>
      </c>
      <c r="C61" s="2" t="s">
        <v>485</v>
      </c>
      <c r="D61" s="2" t="s">
        <v>11</v>
      </c>
      <c r="E61" s="2">
        <v>0.00042</v>
      </c>
      <c r="F61" s="2">
        <v>0.00147</v>
      </c>
      <c r="G61" s="2">
        <v>2</v>
      </c>
      <c r="H61" s="2">
        <v>3</v>
      </c>
    </row>
    <row r="62" spans="1:8">
      <c r="A62" s="2" t="s">
        <v>520</v>
      </c>
      <c r="B62" s="2" t="s">
        <v>521</v>
      </c>
      <c r="C62" s="2" t="s">
        <v>522</v>
      </c>
      <c r="D62" s="2" t="s">
        <v>11</v>
      </c>
      <c r="E62" s="2">
        <v>0.00082</v>
      </c>
      <c r="F62" s="2">
        <v>0.00191333333333333</v>
      </c>
      <c r="G62" s="2">
        <v>2</v>
      </c>
      <c r="H62" s="2">
        <v>4</v>
      </c>
    </row>
    <row r="63" spans="1:8">
      <c r="A63" s="2" t="s">
        <v>523</v>
      </c>
      <c r="B63" s="2" t="s">
        <v>524</v>
      </c>
      <c r="C63" s="2" t="s">
        <v>522</v>
      </c>
      <c r="D63" s="2" t="s">
        <v>11</v>
      </c>
      <c r="E63" s="2">
        <v>0.00082</v>
      </c>
      <c r="F63" s="2">
        <v>0.00191333333333333</v>
      </c>
      <c r="G63" s="2">
        <v>2</v>
      </c>
      <c r="H63" s="2">
        <v>4</v>
      </c>
    </row>
    <row r="64" spans="1:8">
      <c r="A64" s="2" t="s">
        <v>525</v>
      </c>
      <c r="B64" s="2" t="s">
        <v>526</v>
      </c>
      <c r="C64" s="2" t="s">
        <v>522</v>
      </c>
      <c r="D64" s="2" t="s">
        <v>11</v>
      </c>
      <c r="E64" s="2">
        <v>0.00082</v>
      </c>
      <c r="F64" s="2">
        <v>0.00191333333333333</v>
      </c>
      <c r="G64" s="2">
        <v>2</v>
      </c>
      <c r="H64" s="2">
        <v>4</v>
      </c>
    </row>
    <row r="65" spans="1:8">
      <c r="A65" s="2" t="s">
        <v>527</v>
      </c>
      <c r="B65" s="2" t="s">
        <v>528</v>
      </c>
      <c r="C65" s="2" t="s">
        <v>529</v>
      </c>
      <c r="D65" s="2" t="s">
        <v>11</v>
      </c>
      <c r="E65" s="2">
        <v>0.00136</v>
      </c>
      <c r="F65" s="2">
        <v>0.0028</v>
      </c>
      <c r="G65" s="2">
        <v>2</v>
      </c>
      <c r="H65" s="2">
        <v>5</v>
      </c>
    </row>
    <row r="66" spans="1:8">
      <c r="A66" s="2" t="s">
        <v>530</v>
      </c>
      <c r="B66" s="2" t="s">
        <v>531</v>
      </c>
      <c r="C66" s="2" t="s">
        <v>499</v>
      </c>
      <c r="D66" s="2" t="s">
        <v>11</v>
      </c>
      <c r="E66" s="2">
        <v>0.00476</v>
      </c>
      <c r="F66" s="2">
        <v>0.00812682926829268</v>
      </c>
      <c r="G66" s="2">
        <v>2</v>
      </c>
      <c r="H66" s="2">
        <v>9</v>
      </c>
    </row>
    <row r="67" spans="1:8">
      <c r="A67" s="2" t="s">
        <v>143</v>
      </c>
      <c r="B67" s="2" t="s">
        <v>144</v>
      </c>
      <c r="C67" s="2" t="s">
        <v>485</v>
      </c>
      <c r="D67" s="2" t="s">
        <v>11</v>
      </c>
      <c r="E67" s="2">
        <v>0.03246</v>
      </c>
      <c r="F67" s="2">
        <v>0.040575</v>
      </c>
      <c r="G67" s="2">
        <v>2</v>
      </c>
      <c r="H67" s="2">
        <v>24</v>
      </c>
    </row>
    <row r="68" spans="1:8">
      <c r="A68" s="2" t="s">
        <v>532</v>
      </c>
      <c r="B68" s="2" t="s">
        <v>533</v>
      </c>
      <c r="C68" s="2" t="s">
        <v>534</v>
      </c>
      <c r="D68" s="2" t="s">
        <v>11</v>
      </c>
      <c r="E68" s="2">
        <v>0.03764</v>
      </c>
      <c r="F68" s="2">
        <v>0.0439133333333333</v>
      </c>
      <c r="G68" s="2">
        <v>2</v>
      </c>
      <c r="H68" s="2">
        <v>26</v>
      </c>
    </row>
    <row r="69" spans="1:8">
      <c r="A69" s="2" t="s">
        <v>535</v>
      </c>
      <c r="B69" s="2" t="s">
        <v>536</v>
      </c>
      <c r="C69" s="2" t="s">
        <v>537</v>
      </c>
      <c r="D69" s="2" t="s">
        <v>11</v>
      </c>
      <c r="E69" s="2">
        <v>0.04886</v>
      </c>
      <c r="F69" s="2">
        <v>0.049568115942029</v>
      </c>
      <c r="G69" s="2">
        <v>2</v>
      </c>
      <c r="H69" s="2">
        <v>30</v>
      </c>
    </row>
    <row r="70" spans="1:8">
      <c r="A70" s="2" t="s">
        <v>538</v>
      </c>
      <c r="B70" s="2" t="s">
        <v>539</v>
      </c>
      <c r="C70" s="2" t="s">
        <v>537</v>
      </c>
      <c r="D70" s="2" t="s">
        <v>11</v>
      </c>
      <c r="E70" s="2">
        <v>0.04886</v>
      </c>
      <c r="F70" s="2">
        <v>0.049568115942029</v>
      </c>
      <c r="G70" s="2">
        <v>2</v>
      </c>
      <c r="H70" s="2">
        <v>30</v>
      </c>
    </row>
    <row r="71" spans="1:8">
      <c r="A71" s="2" t="s">
        <v>540</v>
      </c>
      <c r="B71" s="2" t="s">
        <v>541</v>
      </c>
      <c r="C71" s="2" t="s">
        <v>542</v>
      </c>
      <c r="D71" s="2" t="s">
        <v>37</v>
      </c>
      <c r="E71" s="2">
        <v>0.03037</v>
      </c>
      <c r="F71" s="2">
        <v>0.038091186440678</v>
      </c>
      <c r="G71" s="2">
        <v>1</v>
      </c>
      <c r="H71" s="2">
        <v>4</v>
      </c>
    </row>
    <row r="72" spans="1:8">
      <c r="A72" s="2" t="s">
        <v>543</v>
      </c>
      <c r="B72" s="2" t="s">
        <v>544</v>
      </c>
      <c r="C72" s="2" t="s">
        <v>542</v>
      </c>
      <c r="D72" s="2" t="s">
        <v>37</v>
      </c>
      <c r="E72" s="2">
        <v>0.03037</v>
      </c>
      <c r="F72" s="2">
        <v>0.038091186440678</v>
      </c>
      <c r="G72" s="2">
        <v>1</v>
      </c>
      <c r="H72" s="2">
        <v>4</v>
      </c>
    </row>
    <row r="73" spans="1:8">
      <c r="A73" s="2" t="s">
        <v>545</v>
      </c>
      <c r="B73" s="2" t="s">
        <v>546</v>
      </c>
      <c r="C73" s="2" t="s">
        <v>547</v>
      </c>
      <c r="D73" s="2" t="s">
        <v>11</v>
      </c>
      <c r="E73" s="2">
        <v>0.04654</v>
      </c>
      <c r="F73" s="2">
        <v>0.050903125</v>
      </c>
      <c r="G73" s="2">
        <v>1</v>
      </c>
      <c r="H73" s="2">
        <v>4</v>
      </c>
    </row>
    <row r="74" spans="1:8">
      <c r="A74" s="2" t="s">
        <v>548</v>
      </c>
      <c r="B74" s="2" t="s">
        <v>549</v>
      </c>
      <c r="C74" s="2" t="s">
        <v>542</v>
      </c>
      <c r="D74" s="2" t="s">
        <v>11</v>
      </c>
      <c r="E74" s="2">
        <v>0.04654</v>
      </c>
      <c r="F74" s="2">
        <v>0.050903125</v>
      </c>
      <c r="G74" s="2">
        <v>1</v>
      </c>
      <c r="H74" s="2">
        <v>4</v>
      </c>
    </row>
    <row r="75" spans="1:8">
      <c r="A75" s="2" t="s">
        <v>550</v>
      </c>
      <c r="B75" s="2" t="s">
        <v>551</v>
      </c>
      <c r="C75" s="2" t="s">
        <v>552</v>
      </c>
      <c r="D75" s="2" t="s">
        <v>11</v>
      </c>
      <c r="E75" s="2">
        <v>0.04654</v>
      </c>
      <c r="F75" s="2">
        <v>0.050903125</v>
      </c>
      <c r="G75" s="2">
        <v>1</v>
      </c>
      <c r="H75" s="2">
        <v>4</v>
      </c>
    </row>
    <row r="76" hidden="1" spans="7:7">
      <c r="G76" s="1">
        <f>SUM(G2:G75)</f>
        <v>1214</v>
      </c>
    </row>
    <row r="77" hidden="1"/>
  </sheetData>
  <sortState ref="A2:H80">
    <sortCondition ref="G2" descending="1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</vt:lpstr>
      <vt:lpstr>Dow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16030</cp:lastModifiedBy>
  <dcterms:created xsi:type="dcterms:W3CDTF">2020-10-21T01:13:00Z</dcterms:created>
  <dcterms:modified xsi:type="dcterms:W3CDTF">2021-04-12T07:1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